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eepan\Documents\Work\Research\Jitsupa\Manuscript\Plosone\Resubmit\Ready to go\"/>
    </mc:Choice>
  </mc:AlternateContent>
  <xr:revisionPtr revIDLastSave="0" documentId="8_{C740EB75-021E-448A-9CB4-43010BAC76BF}" xr6:coauthVersionLast="36" xr6:coauthVersionMax="36" xr10:uidLastSave="{00000000-0000-0000-0000-000000000000}"/>
  <bookViews>
    <workbookView xWindow="-120" yWindow="-120" windowWidth="29040" windowHeight="15840" activeTab="1" xr2:uid="{00000000-000D-0000-FFFF-FFFF00000000}"/>
  </bookViews>
  <sheets>
    <sheet name="7_CollapsedTable_relfreq_level6" sheetId="1" r:id="rId1"/>
    <sheet name="Sheet1" sheetId="2" r:id="rId2"/>
  </sheets>
  <calcPr calcId="191029"/>
</workbook>
</file>

<file path=xl/calcChain.xml><?xml version="1.0" encoding="utf-8"?>
<calcChain xmlns="http://schemas.openxmlformats.org/spreadsheetml/2006/main">
  <c r="C68" i="2" l="1"/>
  <c r="D68" i="2"/>
  <c r="E68" i="2"/>
  <c r="F68" i="2"/>
  <c r="G68" i="2"/>
  <c r="H68" i="2"/>
  <c r="I68" i="2"/>
  <c r="J68" i="2"/>
  <c r="K68" i="2"/>
  <c r="L68" i="2"/>
  <c r="B68" i="2"/>
  <c r="C107" i="2"/>
  <c r="D107" i="2"/>
  <c r="E107" i="2"/>
  <c r="F107" i="2"/>
  <c r="G107" i="2"/>
  <c r="H107" i="2"/>
  <c r="I107" i="2"/>
  <c r="J107" i="2"/>
  <c r="K107" i="2"/>
  <c r="L107" i="2"/>
  <c r="B107" i="2"/>
</calcChain>
</file>

<file path=xl/sharedStrings.xml><?xml version="1.0" encoding="utf-8"?>
<sst xmlns="http://schemas.openxmlformats.org/spreadsheetml/2006/main" count="412" uniqueCount="152">
  <si>
    <t>#OTU ID</t>
  </si>
  <si>
    <t>A01</t>
  </si>
  <si>
    <t>A08</t>
  </si>
  <si>
    <t>A09</t>
  </si>
  <si>
    <t>A10</t>
  </si>
  <si>
    <t>A11</t>
  </si>
  <si>
    <t>A12</t>
  </si>
  <si>
    <t>A14</t>
  </si>
  <si>
    <t>A17</t>
  </si>
  <si>
    <t>A22</t>
  </si>
  <si>
    <t>A23</t>
  </si>
  <si>
    <t>A26</t>
  </si>
  <si>
    <t>A28</t>
  </si>
  <si>
    <t>A32</t>
  </si>
  <si>
    <t>A33</t>
  </si>
  <si>
    <t>A34</t>
  </si>
  <si>
    <t>A38</t>
  </si>
  <si>
    <t>A43</t>
  </si>
  <si>
    <t>A44</t>
  </si>
  <si>
    <t>A45</t>
  </si>
  <si>
    <t>A46</t>
  </si>
  <si>
    <t>A48</t>
  </si>
  <si>
    <t>A49</t>
  </si>
  <si>
    <t>A50</t>
  </si>
  <si>
    <t>C01</t>
  </si>
  <si>
    <t>C03</t>
  </si>
  <si>
    <t>C08</t>
  </si>
  <si>
    <t>C09</t>
  </si>
  <si>
    <t>C15</t>
  </si>
  <si>
    <t>C20</t>
  </si>
  <si>
    <t>C21</t>
  </si>
  <si>
    <t>C22</t>
  </si>
  <si>
    <t>C23</t>
  </si>
  <si>
    <t>C27</t>
  </si>
  <si>
    <t>C28</t>
  </si>
  <si>
    <t>C31</t>
  </si>
  <si>
    <t>C37</t>
  </si>
  <si>
    <t>C38</t>
  </si>
  <si>
    <t>C39</t>
  </si>
  <si>
    <t>C40</t>
  </si>
  <si>
    <t>C45</t>
  </si>
  <si>
    <t>C46</t>
  </si>
  <si>
    <t>C51</t>
  </si>
  <si>
    <t>C55</t>
  </si>
  <si>
    <t>C56</t>
  </si>
  <si>
    <t>A05</t>
  </si>
  <si>
    <t>A06</t>
  </si>
  <si>
    <t>A21</t>
  </si>
  <si>
    <t>A24</t>
  </si>
  <si>
    <t>A35</t>
  </si>
  <si>
    <t>A41</t>
  </si>
  <si>
    <t>C02</t>
  </si>
  <si>
    <t>C07</t>
  </si>
  <si>
    <t>C10</t>
  </si>
  <si>
    <t>C29</t>
  </si>
  <si>
    <t>C34</t>
  </si>
  <si>
    <t>C53</t>
  </si>
  <si>
    <t>C54</t>
  </si>
  <si>
    <t>A27</t>
  </si>
  <si>
    <t>C05</t>
  </si>
  <si>
    <t>C49</t>
  </si>
  <si>
    <t>A39</t>
  </si>
  <si>
    <t>A16</t>
  </si>
  <si>
    <t>A31</t>
  </si>
  <si>
    <t>A15</t>
  </si>
  <si>
    <t>A30</t>
  </si>
  <si>
    <t>A51</t>
  </si>
  <si>
    <t>C25</t>
  </si>
  <si>
    <t>C35</t>
  </si>
  <si>
    <t>C50</t>
  </si>
  <si>
    <t>C33</t>
  </si>
  <si>
    <t>A36</t>
  </si>
  <si>
    <t>C24</t>
  </si>
  <si>
    <t>A54</t>
  </si>
  <si>
    <t>C41</t>
  </si>
  <si>
    <t>C52</t>
  </si>
  <si>
    <t>A42</t>
  </si>
  <si>
    <t>A13</t>
  </si>
  <si>
    <t>C57</t>
  </si>
  <si>
    <t>d__Bacteria;p__Actinobacteriota;c__Actinobacteria;o__Actinomycetales;f__Actinomycetaceae;g__Actinomyces</t>
  </si>
  <si>
    <t>d__Bacteria;p__Actinobacteriota;c__Actinobacteria;o__Actinomycetales;f__Actinomycetaceae;g__Mobiluncus</t>
  </si>
  <si>
    <t>d__Bacteria;p__Actinobacteriota;c__Actinobacteria;o__Bifidobacteriales;f__Bifidobacteriaceae;g__Alloscardovia</t>
  </si>
  <si>
    <t>d__Bacteria;p__Actinobacteriota;c__Actinobacteria;o__Bifidobacteriales;f__Bifidobacteriaceae;g__Bifidobacterium</t>
  </si>
  <si>
    <t>d__Bacteria;p__Actinobacteriota;c__Actinobacteria;o__Bifidobacteriales;f__Bifidobacteriaceae;g__Gardnerella</t>
  </si>
  <si>
    <t>d__Bacteria;p__Actinobacteriota;c__Actinobacteria;o__Corynebacteriales;f__Corynebacteriaceae;g__Corynebacterium</t>
  </si>
  <si>
    <t>d__Bacteria;p__Actinobacteriota;c__Actinobacteria;o__Corynebacteriales;f__Corynebacteriaceae;g__Lawsonella</t>
  </si>
  <si>
    <t>d__Bacteria;p__Actinobacteriota;c__Coriobacteriia;o__Coriobacteriales;f__Atopobiaceae;g__Atopobium</t>
  </si>
  <si>
    <t>d__Bacteria;p__Actinobacteriota;c__Coriobacteriia;o__Coriobacteriales;f__Coriobacteriaceae;g__Collinsella</t>
  </si>
  <si>
    <t>d__Bacteria;p__Actinobacteriota;c__Coriobacteriia;o__Coriobacteriales;f__Eggerthellaceae;__</t>
  </si>
  <si>
    <t>d__Bacteria;p__Bacteroidota;c__Bacteroidia;o__Bacteroidales;f__Bacteroidaceae;g__Bacteroides</t>
  </si>
  <si>
    <t>d__Bacteria;p__Bacteroidota;c__Bacteroidia;o__Bacteroidales;f__Marinifilaceae;g__Odoribacter</t>
  </si>
  <si>
    <t>d__Bacteria;p__Bacteroidota;c__Bacteroidia;o__Bacteroidales;f__Porphyromonadaceae;g__Porphyromonas</t>
  </si>
  <si>
    <t>d__Bacteria;p__Bacteroidota;c__Bacteroidia;o__Bacteroidales;f__Prevotellaceae;g__Prevotella</t>
  </si>
  <si>
    <t>d__Bacteria;p__Bacteroidota;c__Bacteroidia;o__Chitinophagales;f__Chitinophagaceae;__</t>
  </si>
  <si>
    <t>d__Bacteria;p__Bacteroidota;c__Bacteroidia;o__Flavobacteriales;f__Flavobacteriaceae;g__Flavobacterium</t>
  </si>
  <si>
    <t>d__Bacteria;p__Campilobacterota;c__Campylobacteria;o__Campylobacterales;f__Campylobacteraceae;g__Campylobacter</t>
  </si>
  <si>
    <t>d__Bacteria;p__Firmicutes;c__Bacilli;o__Lactobacillales;f__Aerococcaceae;g__Aerococcus</t>
  </si>
  <si>
    <t>d__Bacteria;p__Firmicutes;c__Bacilli;o__Lactobacillales;f__Enterococcaceae;g__Enterococcus</t>
  </si>
  <si>
    <t>d__Bacteria;p__Firmicutes;c__Bacilli;o__Lactobacillales;f__Lactobacillaceae;g__Lactobacillus</t>
  </si>
  <si>
    <t>d__Bacteria;p__Firmicutes;c__Bacilli;o__Lactobacillales;f__Streptococcaceae;g__Streptococcus</t>
  </si>
  <si>
    <t>d__Bacteria;p__Firmicutes;c__Bacilli;o__Mycoplasmatales;f__Mycoplasmataceae;g__Ureaplasma</t>
  </si>
  <si>
    <t>d__Bacteria;p__Firmicutes;c__Bacilli;o__Staphylococcales;f__Staphylococcaceae;g__Staphylococcus</t>
  </si>
  <si>
    <t>d__Bacteria;p__Firmicutes;c__Clostridia;o__Clostridia;f__Hungateiclostridiaceae;g__Fastidiosipila</t>
  </si>
  <si>
    <t>d__Bacteria;p__Firmicutes;c__Clostridia;o__Clostridiales;f__Clostridiaceae;g__Clostridium_sensu_stricto_1</t>
  </si>
  <si>
    <t>d__Bacteria;p__Firmicutes;c__Clostridia;o__Lachnospirales;f__Lachnospiraceae;g__Dorea</t>
  </si>
  <si>
    <t>d__Bacteria;p__Firmicutes;c__Clostridia;o__Lachnospirales;f__Lachnospiraceae;g__Howardella</t>
  </si>
  <si>
    <t>d__Bacteria;p__Firmicutes;c__Clostridia;o__Lachnospirales;f__Lachnospiraceae;g__Roseburia</t>
  </si>
  <si>
    <t>d__Bacteria;p__Firmicutes;c__Clostridia;o__Lachnospirales;f__Lachnospiraceae;g__[Eubacterium]_eligens_group</t>
  </si>
  <si>
    <t>d__Bacteria;p__Firmicutes;c__Clostridia;o__Lachnospirales;f__Lachnospiraceae;g__[Ruminococcus]_torques_group</t>
  </si>
  <si>
    <t>d__Bacteria;p__Firmicutes;c__Clostridia;o__Lachnospirales;f__Lachnospiraceae;g__uncultured</t>
  </si>
  <si>
    <t>d__Bacteria;p__Firmicutes;c__Clostridia;o__Oscillospirales;f__Oscillospiraceae;g__UCG-002</t>
  </si>
  <si>
    <t>d__Bacteria;p__Firmicutes;c__Clostridia;o__Oscillospirales;f__Ruminococcaceae;g__Faecalibacterium</t>
  </si>
  <si>
    <t>d__Bacteria;p__Firmicutes;c__Clostridia;o__Oscillospirales;f__Ruminococcaceae;g__Incertae_Sedis</t>
  </si>
  <si>
    <t>d__Bacteria;p__Firmicutes;c__Clostridia;o__Oscillospirales;f__Ruminococcaceae;g__Ruminococcus</t>
  </si>
  <si>
    <t>d__Bacteria;p__Firmicutes;c__Clostridia;o__Oscillospirales;f__Ruminococcaceae;g__Subdoligranulum</t>
  </si>
  <si>
    <t>d__Bacteria;p__Firmicutes;c__Clostridia;o__Peptostreptococcales-Tissierellales;f__Peptostreptococcaceae;g__Peptostreptococcus</t>
  </si>
  <si>
    <t>d__Bacteria;p__Firmicutes;c__Clostridia;o__Peptostreptococcales-Tissierellales;f__Peptostreptococcaceae;g__uncultured</t>
  </si>
  <si>
    <t>d__Bacteria;p__Firmicutes;c__Clostridia;o__Peptostreptococcales-Tissierellales;f__Peptostreptococcales-Tissierellales;g__Anaerococcus</t>
  </si>
  <si>
    <t>d__Bacteria;p__Firmicutes;c__Clostridia;o__Peptostreptococcales-Tissierellales;f__Peptostreptococcales-Tissierellales;g__Ezakiella</t>
  </si>
  <si>
    <t>d__Bacteria;p__Firmicutes;c__Clostridia;o__Peptostreptococcales-Tissierellales;f__Peptostreptococcales-Tissierellales;g__Fenollaria</t>
  </si>
  <si>
    <t>d__Bacteria;p__Firmicutes;c__Clostridia;o__Peptostreptococcales-Tissierellales;f__Peptostreptococcales-Tissierellales;g__Finegoldia</t>
  </si>
  <si>
    <t>d__Bacteria;p__Firmicutes;c__Clostridia;o__Peptostreptococcales-Tissierellales;f__Peptostreptococcales-Tissierellales;g__Parvimonas</t>
  </si>
  <si>
    <t>d__Bacteria;p__Firmicutes;c__Clostridia;o__Peptostreptococcales-Tissierellales;f__Peptostreptococcales-Tissierellales;g__Peptoniphilus</t>
  </si>
  <si>
    <t>d__Bacteria;p__Firmicutes;c__Negativicutes;o__Acidaminococcales;f__Acidaminococcaceae;g__Phascolarctobacterium</t>
  </si>
  <si>
    <t>d__Bacteria;p__Firmicutes;c__Negativicutes;o__Veillonellales-Selenomonadales;f__Selenomonadaceae;g__Megamonas</t>
  </si>
  <si>
    <t>d__Bacteria;p__Firmicutes;c__Negativicutes;o__Veillonellales-Selenomonadales;f__Veillonellaceae;g__Dialister</t>
  </si>
  <si>
    <t>d__Bacteria;p__Firmicutes;c__Negativicutes;o__Veillonellales-Selenomonadales;f__Veillonellaceae;g__Megasphaera</t>
  </si>
  <si>
    <t>d__Bacteria;p__Firmicutes;c__Negativicutes;o__Veillonellales-Selenomonadales;f__Veillonellaceae;g__Veillonella</t>
  </si>
  <si>
    <t>d__Bacteria;p__Fusobacteriota;c__Fusobacteriia;o__Fusobacteriales;f__Fusobacteriaceae;g__Fusobacterium</t>
  </si>
  <si>
    <t>d__Bacteria;p__Fusobacteriota;c__Fusobacteriia;o__Fusobacteriales;f__Leptotrichiaceae;g__Sneathia</t>
  </si>
  <si>
    <t>d__Bacteria;p__Patescibacteria;c__Saccharimonadia;o__Saccharimonadales;f__Saccharimonadales;g__Saccharimonadales</t>
  </si>
  <si>
    <t>d__Bacteria;p__Proteobacteria;c__Alphaproteobacteria;o__Rhizobiales;f__Beijerinckiaceae;g__Bosea</t>
  </si>
  <si>
    <t>d__Bacteria;p__Proteobacteria;c__Alphaproteobacteria;o__Rhizobiales;f__Rhizobiaceae;g__Phyllobacterium</t>
  </si>
  <si>
    <t>d__Bacteria;p__Proteobacteria;c__Alphaproteobacteria;o__Rhizobiales;f__Xanthobacteraceae;g__Bradyrhizobium</t>
  </si>
  <si>
    <t>d__Bacteria;p__Proteobacteria;c__Alphaproteobacteria;o__Sphingomonadales;f__Sphingomonadaceae;g__Sphingomonas</t>
  </si>
  <si>
    <t>d__Bacteria;p__Proteobacteria;c__Gammaproteobacteria;o__Burkholderiales;f__Comamonadaceae;g__Aquabacterium</t>
  </si>
  <si>
    <t>d__Bacteria;p__Proteobacteria;c__Gammaproteobacteria;o__Enterobacterales;f__Enterobacteriaceae;g__Escherichia-Shigella</t>
  </si>
  <si>
    <t>d__Bacteria;p__Proteobacteria;c__Gammaproteobacteria;o__Enterobacterales;f__Enterobacteriaceae;g__Klebsiella</t>
  </si>
  <si>
    <t>d__Bacteria;p__Proteobacteria;c__Gammaproteobacteria;o__Pseudomonadales;f__Moraxellaceae;g__Enhydrobacter</t>
  </si>
  <si>
    <t>d__Bacteria;p__Proteobacteria;c__Gammaproteobacteria;o__Pseudomonadales;f__Pseudomonadaceae;g__Pseudomonas</t>
  </si>
  <si>
    <t>d__Bacteria;p__Verrucomicrobiota;c__Verrucomicrobiae;o__Verrucomicrobiales;f__Akkermansiaceae;g__Akkermansia</t>
  </si>
  <si>
    <t>other</t>
  </si>
  <si>
    <t>Lactobacillus</t>
  </si>
  <si>
    <t>Gardnerella</t>
  </si>
  <si>
    <t>Prevotella</t>
  </si>
  <si>
    <t>Streptococcus</t>
  </si>
  <si>
    <t>Atopobium</t>
  </si>
  <si>
    <t>Sneathia</t>
  </si>
  <si>
    <t>Megasphaera</t>
  </si>
  <si>
    <t>Fastidiosipila</t>
  </si>
  <si>
    <t>Bifidobacterium</t>
  </si>
  <si>
    <t>Alloscardov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64"/>
  <sheetViews>
    <sheetView topLeftCell="AY13" workbookViewId="0">
      <selection activeCell="BD28" sqref="BD28"/>
    </sheetView>
  </sheetViews>
  <sheetFormatPr defaultRowHeight="14.25" x14ac:dyDescent="0.45"/>
  <cols>
    <col min="1" max="1" width="125.73046875" bestFit="1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98</v>
      </c>
      <c r="B2">
        <v>0.92553625316042698</v>
      </c>
      <c r="C2">
        <v>0.48103084882161301</v>
      </c>
      <c r="D2">
        <v>0.97655992076592901</v>
      </c>
      <c r="E2">
        <v>0.96691645850679897</v>
      </c>
      <c r="F2">
        <v>0.97695172059578805</v>
      </c>
      <c r="G2">
        <v>0.99609427609427603</v>
      </c>
      <c r="H2">
        <v>4.9333100355291502E-2</v>
      </c>
      <c r="I2">
        <v>0.27572510622575203</v>
      </c>
      <c r="J2">
        <v>0.99849840047006599</v>
      </c>
      <c r="K2">
        <v>0.99939320388349495</v>
      </c>
      <c r="L2">
        <v>9.0061329076703306E-2</v>
      </c>
      <c r="M2">
        <v>2.3856587826324E-3</v>
      </c>
      <c r="N2">
        <v>7.5721969815656098E-3</v>
      </c>
      <c r="O2">
        <v>0.98305785123966904</v>
      </c>
      <c r="P2">
        <v>0.90340477276181697</v>
      </c>
      <c r="Q2">
        <v>0.99639748244298298</v>
      </c>
      <c r="R2">
        <v>0.90270468730877496</v>
      </c>
      <c r="S2">
        <v>0.95325821260358901</v>
      </c>
      <c r="T2">
        <v>0.68654463106246399</v>
      </c>
      <c r="U2">
        <v>0.47577356680258998</v>
      </c>
      <c r="V2">
        <v>0.99485082538240199</v>
      </c>
      <c r="W2">
        <v>0.77107715066270599</v>
      </c>
      <c r="X2">
        <v>0.99024734982332097</v>
      </c>
      <c r="Y2">
        <v>0.99859447567831805</v>
      </c>
      <c r="Z2">
        <v>0.99694700879552201</v>
      </c>
      <c r="AA2">
        <v>0.99439133205863595</v>
      </c>
      <c r="AB2">
        <v>0.98900278324621504</v>
      </c>
      <c r="AC2">
        <v>0.97308370500985297</v>
      </c>
      <c r="AD2">
        <v>0.99417313844006805</v>
      </c>
      <c r="AE2">
        <v>2.4225151407196201E-3</v>
      </c>
      <c r="AF2">
        <v>0.99656918804116901</v>
      </c>
      <c r="AG2">
        <v>0.16987967395523301</v>
      </c>
      <c r="AH2">
        <v>0.14584477164961299</v>
      </c>
      <c r="AI2">
        <v>0.91161071758546297</v>
      </c>
      <c r="AJ2">
        <v>0.98661474811389605</v>
      </c>
      <c r="AK2">
        <v>0.67063087552384104</v>
      </c>
      <c r="AL2">
        <v>7.8057241977450096E-3</v>
      </c>
      <c r="AM2">
        <v>0.99906031095164805</v>
      </c>
      <c r="AN2">
        <v>0.36683914168315301</v>
      </c>
      <c r="AO2">
        <v>0.996714062595079</v>
      </c>
      <c r="AP2">
        <v>0.99927266115101299</v>
      </c>
      <c r="AQ2">
        <v>0.13679022348254599</v>
      </c>
      <c r="AR2">
        <v>0.99511993382961095</v>
      </c>
      <c r="AS2">
        <v>0.98397930245285803</v>
      </c>
      <c r="AT2">
        <v>0.42807094372673499</v>
      </c>
      <c r="AU2">
        <v>0.63446547478544602</v>
      </c>
      <c r="AV2">
        <v>3.7671877943115401E-4</v>
      </c>
      <c r="AW2">
        <v>0.99957512347973798</v>
      </c>
      <c r="AX2">
        <v>0.99728672058439805</v>
      </c>
      <c r="AY2">
        <v>0.99206602768902996</v>
      </c>
      <c r="AZ2">
        <v>8.1214151565910304E-4</v>
      </c>
      <c r="BA2">
        <v>0.99811908856405795</v>
      </c>
      <c r="BB2">
        <v>0.99954182151402504</v>
      </c>
      <c r="BC2">
        <v>0.99432071269487698</v>
      </c>
      <c r="BD2">
        <v>6.5823458926907205E-2</v>
      </c>
      <c r="BE2">
        <v>3.13770607538338E-4</v>
      </c>
      <c r="BF2">
        <v>1.6327851490100301E-3</v>
      </c>
      <c r="BG2">
        <v>1.9101533332175599E-4</v>
      </c>
      <c r="BH2">
        <v>1.4415280197008799E-3</v>
      </c>
      <c r="BI2">
        <v>8.5836909871244598E-4</v>
      </c>
      <c r="BJ2">
        <v>1.9680058477888001E-4</v>
      </c>
      <c r="BK2">
        <v>4.5168138395175998E-4</v>
      </c>
      <c r="BL2">
        <v>9.1148956584312705E-4</v>
      </c>
      <c r="BM2">
        <v>1.8779574741471902E-2</v>
      </c>
      <c r="BN2">
        <v>1.3805616913852901E-4</v>
      </c>
      <c r="BO2">
        <v>1.14899973190006E-4</v>
      </c>
      <c r="BP2">
        <v>0.16259793220376501</v>
      </c>
      <c r="BQ2">
        <v>5.5999483081694602E-4</v>
      </c>
      <c r="BR2">
        <v>0.66011152368260995</v>
      </c>
      <c r="BS2" s="1">
        <v>2.3719165085388899E-5</v>
      </c>
      <c r="BT2">
        <v>6.1766522544780701E-4</v>
      </c>
      <c r="BU2">
        <v>4.4886181468419299E-4</v>
      </c>
      <c r="BV2">
        <v>9.8562628336755606E-4</v>
      </c>
      <c r="BW2">
        <v>1.8690424272630899E-4</v>
      </c>
      <c r="BX2">
        <v>1.02679946606427E-4</v>
      </c>
      <c r="BY2">
        <v>3.3136722115448302E-4</v>
      </c>
      <c r="BZ2">
        <v>8.6064217146640098E-4</v>
      </c>
      <c r="CA2">
        <v>1.15982370679656E-3</v>
      </c>
    </row>
    <row r="3" spans="1:79" x14ac:dyDescent="0.45">
      <c r="A3" t="s">
        <v>83</v>
      </c>
      <c r="B3">
        <v>5.0648397357474902E-2</v>
      </c>
      <c r="C3">
        <v>1.31251197547422E-2</v>
      </c>
      <c r="D3">
        <v>4.29184549356223E-3</v>
      </c>
      <c r="E3">
        <v>7.7713016930335802E-4</v>
      </c>
      <c r="F3">
        <v>1.54083204930662E-3</v>
      </c>
      <c r="G3">
        <v>2.0202020202020202E-3</v>
      </c>
      <c r="H3">
        <v>0.29873609412312802</v>
      </c>
      <c r="I3">
        <v>0.35941252540181001</v>
      </c>
      <c r="J3">
        <v>1.30573872168179E-4</v>
      </c>
      <c r="K3" s="1">
        <v>7.5849514563106695E-5</v>
      </c>
      <c r="L3">
        <v>0.49592539695874899</v>
      </c>
      <c r="M3">
        <v>0.29807102447004202</v>
      </c>
      <c r="N3">
        <v>6.4389785367382102E-2</v>
      </c>
      <c r="O3" s="1">
        <v>8.2644628099173506E-5</v>
      </c>
      <c r="P3">
        <v>6.6955464356285105E-2</v>
      </c>
      <c r="Q3">
        <v>0</v>
      </c>
      <c r="R3">
        <v>8.8116509607147203E-3</v>
      </c>
      <c r="S3" s="1">
        <v>5.9619626781136303E-5</v>
      </c>
      <c r="T3">
        <v>0.27319620054098198</v>
      </c>
      <c r="U3">
        <v>2.3986567522187499E-4</v>
      </c>
      <c r="V3">
        <v>2.2716946842344301E-4</v>
      </c>
      <c r="W3">
        <v>7.1221502451594403E-3</v>
      </c>
      <c r="X3">
        <v>2.12014134275618E-4</v>
      </c>
      <c r="Y3">
        <v>0</v>
      </c>
      <c r="Z3">
        <v>5.0883186741295305E-4</v>
      </c>
      <c r="AA3">
        <v>1.91204588910133E-4</v>
      </c>
      <c r="AB3">
        <v>1.3576810807141399E-4</v>
      </c>
      <c r="AC3">
        <v>0</v>
      </c>
      <c r="AD3" s="1">
        <v>6.3433951663328803E-5</v>
      </c>
      <c r="AE3">
        <v>0.80577128607053705</v>
      </c>
      <c r="AF3">
        <v>9.8023198823721605E-4</v>
      </c>
      <c r="AG3">
        <v>0.211476258248156</v>
      </c>
      <c r="AH3">
        <v>8.2156226603443905E-2</v>
      </c>
      <c r="AI3">
        <v>2.3098244533415401E-4</v>
      </c>
      <c r="AJ3" s="1">
        <v>8.11227387036586E-5</v>
      </c>
      <c r="AK3">
        <v>0.23972137274889499</v>
      </c>
      <c r="AL3">
        <v>2.2054268368231902E-2</v>
      </c>
      <c r="AM3" s="1">
        <v>8.5426277122842894E-5</v>
      </c>
      <c r="AN3">
        <v>0.23345000760919099</v>
      </c>
      <c r="AO3">
        <v>9.5332751871158802E-4</v>
      </c>
      <c r="AP3" s="1">
        <v>9.0917356123283895E-5</v>
      </c>
      <c r="AQ3">
        <v>0.250286948889339</v>
      </c>
      <c r="AR3">
        <v>4.1356492969396098E-4</v>
      </c>
      <c r="AS3">
        <v>1.0398527289914901E-2</v>
      </c>
      <c r="AT3">
        <v>0.46303189548208101</v>
      </c>
      <c r="AU3">
        <v>2.05883638588975E-2</v>
      </c>
      <c r="AV3">
        <v>0.66387266905255204</v>
      </c>
      <c r="AW3">
        <v>0</v>
      </c>
      <c r="AX3">
        <v>2.6089225150013E-4</v>
      </c>
      <c r="AY3">
        <v>0</v>
      </c>
      <c r="AZ3">
        <v>2.4922592761788698E-2</v>
      </c>
      <c r="BA3" s="1">
        <v>5.3740326741186499E-5</v>
      </c>
      <c r="BB3">
        <v>0</v>
      </c>
      <c r="BC3">
        <v>0</v>
      </c>
      <c r="BD3">
        <v>0.52080947943016898</v>
      </c>
      <c r="BE3">
        <v>2.7454928159604598E-4</v>
      </c>
      <c r="BF3">
        <v>0.96481421552763902</v>
      </c>
      <c r="BG3">
        <v>1.7365030301977799E-4</v>
      </c>
      <c r="BH3">
        <v>0.22571926241816301</v>
      </c>
      <c r="BI3">
        <v>0.99563012095200898</v>
      </c>
      <c r="BJ3">
        <v>0</v>
      </c>
      <c r="BK3">
        <v>0.99521217733011103</v>
      </c>
      <c r="BL3">
        <v>0.97985128328136195</v>
      </c>
      <c r="BM3">
        <v>0.69564733935432799</v>
      </c>
      <c r="BN3" s="1">
        <v>9.8611549384663903E-6</v>
      </c>
      <c r="BO3" s="1">
        <v>8.9366645814449306E-5</v>
      </c>
      <c r="BP3">
        <v>0</v>
      </c>
      <c r="BQ3" s="1">
        <v>2.15382627237287E-5</v>
      </c>
      <c r="BR3">
        <v>0.26213240526308901</v>
      </c>
      <c r="BS3" s="1">
        <v>1.18595825426944E-5</v>
      </c>
      <c r="BT3">
        <v>0.82114958398430404</v>
      </c>
      <c r="BU3">
        <v>0.213786470022443</v>
      </c>
      <c r="BV3">
        <v>0.64525667351129301</v>
      </c>
      <c r="BW3">
        <v>0.27655597782069602</v>
      </c>
      <c r="BX3">
        <v>0.26963753978847899</v>
      </c>
      <c r="BY3">
        <v>0.98508847504804797</v>
      </c>
      <c r="BZ3">
        <v>0</v>
      </c>
      <c r="CA3">
        <v>0.41138946880074201</v>
      </c>
    </row>
    <row r="4" spans="1:79" x14ac:dyDescent="0.45">
      <c r="A4" t="s">
        <v>92</v>
      </c>
      <c r="B4">
        <v>4.6488867139711197E-3</v>
      </c>
      <c r="C4">
        <v>0.30293159609120501</v>
      </c>
      <c r="D4">
        <v>2.9712776493892299E-3</v>
      </c>
      <c r="E4">
        <v>2.3868998057174498E-3</v>
      </c>
      <c r="F4">
        <v>1.28402670775552E-4</v>
      </c>
      <c r="G4">
        <v>2.0202020202020199E-4</v>
      </c>
      <c r="H4">
        <v>0.13238977226396401</v>
      </c>
      <c r="I4">
        <v>0.10641049325697299</v>
      </c>
      <c r="J4">
        <v>1.30573872168179E-4</v>
      </c>
      <c r="K4">
        <v>0</v>
      </c>
      <c r="L4">
        <v>0.18449130471309699</v>
      </c>
      <c r="M4">
        <v>0.57405766478085996</v>
      </c>
      <c r="N4">
        <v>0.14000731108674</v>
      </c>
      <c r="O4">
        <v>2.5619834710743799E-3</v>
      </c>
      <c r="P4">
        <v>1.5959872321021399E-3</v>
      </c>
      <c r="Q4">
        <v>8.4105468257194497E-4</v>
      </c>
      <c r="R4">
        <v>3.92852771998531E-2</v>
      </c>
      <c r="S4">
        <v>1.7885888034340899E-3</v>
      </c>
      <c r="T4">
        <v>2.5161980247845502E-3</v>
      </c>
      <c r="U4">
        <v>0.288498440873111</v>
      </c>
      <c r="V4" s="1">
        <v>7.5723156141147897E-5</v>
      </c>
      <c r="W4">
        <v>8.2912804361571404E-2</v>
      </c>
      <c r="X4">
        <v>6.3604240282685495E-4</v>
      </c>
      <c r="Y4">
        <v>1.22219506233194E-4</v>
      </c>
      <c r="Z4">
        <v>2.9076106709311601E-4</v>
      </c>
      <c r="AA4">
        <v>3.1867431485022301E-4</v>
      </c>
      <c r="AB4">
        <v>6.1095648632136304E-3</v>
      </c>
      <c r="AC4">
        <v>6.7939010476091603E-3</v>
      </c>
      <c r="AD4">
        <v>3.0810776522188202E-4</v>
      </c>
      <c r="AE4">
        <v>0.15290345564659699</v>
      </c>
      <c r="AF4">
        <v>1.0891466535969E-4</v>
      </c>
      <c r="AG4">
        <v>0.269116315176607</v>
      </c>
      <c r="AH4">
        <v>0.238682305964562</v>
      </c>
      <c r="AI4">
        <v>6.1595318755774502E-3</v>
      </c>
      <c r="AJ4">
        <v>1.6224547740731701E-3</v>
      </c>
      <c r="AK4">
        <v>7.24883905312039E-3</v>
      </c>
      <c r="AL4">
        <v>0.32573410977574002</v>
      </c>
      <c r="AM4">
        <v>1.70852554245685E-4</v>
      </c>
      <c r="AN4">
        <v>4.4970324151575099E-2</v>
      </c>
      <c r="AO4">
        <v>1.41984949595342E-4</v>
      </c>
      <c r="AP4">
        <v>2.7275206836985098E-4</v>
      </c>
      <c r="AQ4">
        <v>0.37148065626898902</v>
      </c>
      <c r="AR4">
        <v>7.4441687344913097E-4</v>
      </c>
      <c r="AS4">
        <v>1.09458181999104E-3</v>
      </c>
      <c r="AT4">
        <v>1.16779797095102E-3</v>
      </c>
      <c r="AU4">
        <v>1.10737130451253E-3</v>
      </c>
      <c r="AV4">
        <v>3.7671877943115401E-4</v>
      </c>
      <c r="AW4">
        <v>1.5932869509798701E-4</v>
      </c>
      <c r="AX4">
        <v>4.69606052700234E-4</v>
      </c>
      <c r="AY4">
        <v>5.8572949946751802E-4</v>
      </c>
      <c r="AZ4">
        <v>0.44617024516522003</v>
      </c>
      <c r="BA4">
        <v>2.6870163370593201E-4</v>
      </c>
      <c r="BB4" s="1">
        <v>5.0908720663849703E-5</v>
      </c>
      <c r="BC4">
        <v>5.0111358574610198E-4</v>
      </c>
      <c r="BD4">
        <v>2.66808680601784E-2</v>
      </c>
      <c r="BE4">
        <v>0.17185477650381101</v>
      </c>
      <c r="BF4">
        <v>2.79485746226942E-4</v>
      </c>
      <c r="BG4">
        <v>1.04537482417906E-2</v>
      </c>
      <c r="BH4">
        <v>0.33173163553366503</v>
      </c>
      <c r="BI4" s="1">
        <v>7.8033554428404205E-5</v>
      </c>
      <c r="BJ4">
        <v>0.18861930332592899</v>
      </c>
      <c r="BK4">
        <v>7.9044242191557998E-4</v>
      </c>
      <c r="BL4">
        <v>2.9743343727512499E-3</v>
      </c>
      <c r="BM4">
        <v>0.101471478520861</v>
      </c>
      <c r="BN4">
        <v>2.61517828968128E-2</v>
      </c>
      <c r="BO4">
        <v>5.4334920655185102E-2</v>
      </c>
      <c r="BP4">
        <v>0.119280593078534</v>
      </c>
      <c r="BQ4">
        <v>1.2922957634237201E-4</v>
      </c>
      <c r="BR4">
        <v>1.8112895087524E-4</v>
      </c>
      <c r="BS4">
        <v>2.4074952561669799E-3</v>
      </c>
      <c r="BT4">
        <v>1.43516331795225E-3</v>
      </c>
      <c r="BU4">
        <v>0.42898364860532201</v>
      </c>
      <c r="BV4" s="1">
        <v>8.2135523613963005E-5</v>
      </c>
      <c r="BW4">
        <v>0.119494112516354</v>
      </c>
      <c r="BX4">
        <v>0.36133073210801903</v>
      </c>
      <c r="BY4">
        <v>2.91603154615945E-3</v>
      </c>
      <c r="BZ4">
        <v>3.7073816617014199E-2</v>
      </c>
      <c r="CA4">
        <v>0.15982370679656599</v>
      </c>
    </row>
    <row r="5" spans="1:79" x14ac:dyDescent="0.45">
      <c r="A5" t="s">
        <v>99</v>
      </c>
      <c r="B5">
        <v>1.3049506565532901E-3</v>
      </c>
      <c r="C5">
        <v>0</v>
      </c>
      <c r="D5">
        <v>5.28227137669197E-3</v>
      </c>
      <c r="E5">
        <v>1.11018595614765E-4</v>
      </c>
      <c r="F5">
        <v>0</v>
      </c>
      <c r="G5">
        <v>0</v>
      </c>
      <c r="H5">
        <v>0</v>
      </c>
      <c r="I5">
        <v>1.8474043968224601E-3</v>
      </c>
      <c r="J5">
        <v>1.95860808252268E-4</v>
      </c>
      <c r="K5">
        <v>0</v>
      </c>
      <c r="L5">
        <v>0</v>
      </c>
      <c r="M5">
        <v>0</v>
      </c>
      <c r="N5">
        <v>1.04444096297456E-4</v>
      </c>
      <c r="O5">
        <v>1.48760330578512E-3</v>
      </c>
      <c r="P5">
        <v>2.2799817601459101E-4</v>
      </c>
      <c r="Q5" s="1">
        <v>2.80351560857315E-5</v>
      </c>
      <c r="R5">
        <v>0</v>
      </c>
      <c r="S5">
        <v>1.19239253562272E-4</v>
      </c>
      <c r="T5">
        <v>0</v>
      </c>
      <c r="U5">
        <v>2.3087071240105499E-2</v>
      </c>
      <c r="V5" s="1">
        <v>7.5723156141147897E-5</v>
      </c>
      <c r="W5">
        <v>8.5895279338606308E-3</v>
      </c>
      <c r="X5">
        <v>4.24028268551236E-4</v>
      </c>
      <c r="Y5">
        <v>3.66658518699584E-4</v>
      </c>
      <c r="Z5">
        <v>0</v>
      </c>
      <c r="AA5">
        <v>0</v>
      </c>
      <c r="AB5">
        <v>1.3576810807141399E-4</v>
      </c>
      <c r="AC5">
        <v>3.3191577637174501E-3</v>
      </c>
      <c r="AD5">
        <v>1.07837717827659E-3</v>
      </c>
      <c r="AE5">
        <v>1.28250801567509E-3</v>
      </c>
      <c r="AF5">
        <v>7.6240265751783404E-4</v>
      </c>
      <c r="AG5">
        <v>2.5876568766981399E-4</v>
      </c>
      <c r="AH5">
        <v>0</v>
      </c>
      <c r="AI5">
        <v>3.9113027409916797E-2</v>
      </c>
      <c r="AJ5">
        <v>0</v>
      </c>
      <c r="AK5">
        <v>1.8688413183826E-3</v>
      </c>
      <c r="AL5">
        <v>0</v>
      </c>
      <c r="AM5">
        <v>0</v>
      </c>
      <c r="AN5">
        <v>0</v>
      </c>
      <c r="AO5" s="1">
        <v>4.0567128455812203E-5</v>
      </c>
      <c r="AP5" s="1">
        <v>9.0917356123283895E-5</v>
      </c>
      <c r="AQ5">
        <v>2.02552157180473E-4</v>
      </c>
      <c r="AR5">
        <v>9.0984284532671597E-4</v>
      </c>
      <c r="AS5">
        <v>2.3881785163440898E-3</v>
      </c>
      <c r="AT5">
        <v>2.9194949273775599E-4</v>
      </c>
      <c r="AU5">
        <v>2.03989450831257E-4</v>
      </c>
      <c r="AV5">
        <v>1.8835938971557701E-4</v>
      </c>
      <c r="AW5">
        <v>0</v>
      </c>
      <c r="AX5">
        <v>0</v>
      </c>
      <c r="AY5">
        <v>0</v>
      </c>
      <c r="AZ5">
        <v>0</v>
      </c>
      <c r="BA5">
        <v>3.7618228718830598E-4</v>
      </c>
      <c r="BB5">
        <v>0</v>
      </c>
      <c r="BC5">
        <v>1.05790645879732E-3</v>
      </c>
      <c r="BD5">
        <v>7.4557315936626197E-4</v>
      </c>
      <c r="BE5">
        <v>0.65000196106629704</v>
      </c>
      <c r="BF5" s="1">
        <v>5.8839104468829898E-5</v>
      </c>
      <c r="BG5">
        <v>0.92982791254970698</v>
      </c>
      <c r="BH5">
        <v>0</v>
      </c>
      <c r="BI5">
        <v>0</v>
      </c>
      <c r="BJ5">
        <v>0.80432398999128396</v>
      </c>
      <c r="BK5">
        <v>0</v>
      </c>
      <c r="BL5" s="1">
        <v>4.79731350443751E-5</v>
      </c>
      <c r="BM5">
        <v>2.7848132544261699E-2</v>
      </c>
      <c r="BN5">
        <v>0.89256271694540801</v>
      </c>
      <c r="BO5">
        <v>0.23952814411009901</v>
      </c>
      <c r="BP5">
        <v>0.71726820403142699</v>
      </c>
      <c r="BQ5">
        <v>0.99683387537961099</v>
      </c>
      <c r="BR5">
        <v>1.2937782205374299E-4</v>
      </c>
      <c r="BS5">
        <v>3.7950664136622298E-4</v>
      </c>
      <c r="BT5">
        <v>4.1783235839116303E-4</v>
      </c>
      <c r="BU5">
        <v>1.92369349150368E-4</v>
      </c>
      <c r="BV5">
        <v>0</v>
      </c>
      <c r="BW5">
        <v>3.1150707121051598E-4</v>
      </c>
      <c r="BX5">
        <v>0</v>
      </c>
      <c r="BY5">
        <v>2.8497581019285502E-3</v>
      </c>
      <c r="BZ5">
        <v>6.9645812644819602E-2</v>
      </c>
      <c r="CA5">
        <v>0</v>
      </c>
    </row>
    <row r="6" spans="1:79" x14ac:dyDescent="0.45">
      <c r="A6" t="s">
        <v>86</v>
      </c>
      <c r="B6">
        <v>3.2623766413832398E-4</v>
      </c>
      <c r="C6">
        <v>0</v>
      </c>
      <c r="D6">
        <v>0</v>
      </c>
      <c r="E6">
        <v>0</v>
      </c>
      <c r="F6">
        <v>0</v>
      </c>
      <c r="G6">
        <v>0</v>
      </c>
      <c r="H6">
        <v>9.6336420292387398E-2</v>
      </c>
      <c r="I6">
        <v>4.8956216515795299E-2</v>
      </c>
      <c r="J6">
        <v>0</v>
      </c>
      <c r="K6" s="1">
        <v>7.5849514563106695E-5</v>
      </c>
      <c r="L6">
        <v>5.7128455011341596E-3</v>
      </c>
      <c r="M6">
        <v>8.1112398609501701E-2</v>
      </c>
      <c r="N6">
        <v>1.6658833359444299E-2</v>
      </c>
      <c r="O6">
        <v>0</v>
      </c>
      <c r="P6">
        <v>0</v>
      </c>
      <c r="Q6">
        <v>0</v>
      </c>
      <c r="R6">
        <v>0</v>
      </c>
      <c r="S6">
        <v>0</v>
      </c>
      <c r="T6">
        <v>2.5853934704661199E-2</v>
      </c>
      <c r="U6">
        <v>0.111357639721755</v>
      </c>
      <c r="V6">
        <v>0</v>
      </c>
      <c r="W6">
        <v>0</v>
      </c>
      <c r="X6">
        <v>0</v>
      </c>
      <c r="Y6">
        <v>0</v>
      </c>
      <c r="Z6">
        <v>2.1807080031983699E-4</v>
      </c>
      <c r="AA6">
        <v>0</v>
      </c>
      <c r="AB6">
        <v>0</v>
      </c>
      <c r="AC6">
        <v>0</v>
      </c>
      <c r="AD6">
        <v>0</v>
      </c>
      <c r="AE6">
        <v>3.5625222657641599E-4</v>
      </c>
      <c r="AF6">
        <v>0</v>
      </c>
      <c r="AG6">
        <v>4.5736835295639801E-2</v>
      </c>
      <c r="AH6">
        <v>0.18961816820564001</v>
      </c>
      <c r="AI6" s="1">
        <v>7.6994148444718203E-5</v>
      </c>
      <c r="AJ6">
        <v>0</v>
      </c>
      <c r="AK6">
        <v>1.6989466530750901E-4</v>
      </c>
      <c r="AL6">
        <v>2.63907818114236E-2</v>
      </c>
      <c r="AM6">
        <v>1.70852554245685E-4</v>
      </c>
      <c r="AN6">
        <v>4.2383198904276297E-2</v>
      </c>
      <c r="AO6" s="1">
        <v>4.0567128455812203E-5</v>
      </c>
      <c r="AP6">
        <v>0</v>
      </c>
      <c r="AQ6">
        <v>0.17696306799000699</v>
      </c>
      <c r="AR6">
        <v>0</v>
      </c>
      <c r="AS6">
        <v>0</v>
      </c>
      <c r="AT6">
        <v>9.8459966425808301E-2</v>
      </c>
      <c r="AU6" s="1">
        <v>1.4570675059375499E-5</v>
      </c>
      <c r="AV6">
        <v>0.328122056884535</v>
      </c>
      <c r="AW6">
        <v>0</v>
      </c>
      <c r="AX6" s="1">
        <v>5.2178450300026E-5</v>
      </c>
      <c r="AY6">
        <v>0</v>
      </c>
      <c r="AZ6">
        <v>6.0403025227145801E-2</v>
      </c>
      <c r="BA6">
        <v>0</v>
      </c>
      <c r="BB6" s="1">
        <v>5.0908720663849703E-5</v>
      </c>
      <c r="BC6">
        <v>1.11358574610244E-4</v>
      </c>
      <c r="BD6">
        <v>0.360324856876581</v>
      </c>
      <c r="BE6">
        <v>6.6676254101896996E-4</v>
      </c>
      <c r="BF6" s="1">
        <v>4.4129328351622398E-5</v>
      </c>
      <c r="BG6" s="1">
        <v>5.20950909059336E-5</v>
      </c>
      <c r="BH6">
        <v>3.65787734999099E-2</v>
      </c>
      <c r="BI6">
        <v>1.0924697619976501E-3</v>
      </c>
      <c r="BJ6">
        <v>0</v>
      </c>
      <c r="BK6">
        <v>0</v>
      </c>
      <c r="BL6">
        <v>9.1148956584312705E-4</v>
      </c>
      <c r="BM6">
        <v>0.11984333881070899</v>
      </c>
      <c r="BN6">
        <v>0</v>
      </c>
      <c r="BO6" s="1">
        <v>1.27666636877784E-5</v>
      </c>
      <c r="BP6">
        <v>0</v>
      </c>
      <c r="BQ6" s="1">
        <v>2.15382627237287E-5</v>
      </c>
      <c r="BR6">
        <v>7.5504896950564698E-2</v>
      </c>
      <c r="BS6">
        <v>0.96767077798861401</v>
      </c>
      <c r="BT6">
        <v>0.17450859281328299</v>
      </c>
      <c r="BU6">
        <v>6.8868226995831894E-2</v>
      </c>
      <c r="BV6">
        <v>0.35260780287474303</v>
      </c>
      <c r="BW6">
        <v>0.189084792224783</v>
      </c>
      <c r="BX6">
        <v>3.9326419550261803E-2</v>
      </c>
      <c r="BY6">
        <v>0</v>
      </c>
      <c r="BZ6">
        <v>0</v>
      </c>
      <c r="CA6">
        <v>8.0027835768963093E-2</v>
      </c>
    </row>
    <row r="7" spans="1:79" x14ac:dyDescent="0.45">
      <c r="A7" t="s">
        <v>129</v>
      </c>
      <c r="B7">
        <v>0</v>
      </c>
      <c r="C7">
        <v>0</v>
      </c>
      <c r="D7">
        <v>3.3014196104324802E-4</v>
      </c>
      <c r="E7">
        <v>0</v>
      </c>
      <c r="F7">
        <v>0</v>
      </c>
      <c r="G7">
        <v>0</v>
      </c>
      <c r="H7">
        <v>4.4032849903896498E-2</v>
      </c>
      <c r="I7">
        <v>0.188158137816368</v>
      </c>
      <c r="J7" s="1">
        <v>6.5286936084089499E-5</v>
      </c>
      <c r="K7">
        <v>0</v>
      </c>
      <c r="L7">
        <v>0.1291271108124</v>
      </c>
      <c r="M7">
        <v>0</v>
      </c>
      <c r="N7">
        <v>0.67188887148153897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2.1473819834651501E-4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.14038038556087401</v>
      </c>
      <c r="AH7">
        <v>1.6770651360119699E-2</v>
      </c>
      <c r="AI7">
        <v>1.53988296889436E-4</v>
      </c>
      <c r="AJ7">
        <v>1.6224547740731701E-4</v>
      </c>
      <c r="AK7">
        <v>0</v>
      </c>
      <c r="AL7">
        <v>0.406207409242968</v>
      </c>
      <c r="AM7">
        <v>0</v>
      </c>
      <c r="AN7">
        <v>6.5286866534774002E-2</v>
      </c>
      <c r="AO7">
        <v>0</v>
      </c>
      <c r="AP7">
        <v>0</v>
      </c>
      <c r="AQ7">
        <v>2.2415772061305701E-2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2.7003705395665101E-2</v>
      </c>
      <c r="BA7">
        <v>0</v>
      </c>
      <c r="BB7">
        <v>0</v>
      </c>
      <c r="BC7">
        <v>0</v>
      </c>
      <c r="BD7" s="1">
        <v>7.9882838503528105E-5</v>
      </c>
      <c r="BE7">
        <v>1.56885303769169E-4</v>
      </c>
      <c r="BF7" s="1">
        <v>1.47097761172074E-5</v>
      </c>
      <c r="BG7" s="1">
        <v>5.20950909059336E-5</v>
      </c>
      <c r="BH7">
        <v>3.9762147876749303E-2</v>
      </c>
      <c r="BI7">
        <v>0</v>
      </c>
      <c r="BJ7">
        <v>0</v>
      </c>
      <c r="BK7">
        <v>0</v>
      </c>
      <c r="BL7">
        <v>0</v>
      </c>
      <c r="BM7" s="1">
        <v>1.2354983382547301E-5</v>
      </c>
      <c r="BN7">
        <v>0</v>
      </c>
      <c r="BO7" s="1">
        <v>5.1066654751113802E-5</v>
      </c>
      <c r="BP7">
        <v>0</v>
      </c>
      <c r="BQ7">
        <v>0</v>
      </c>
      <c r="BR7">
        <v>0</v>
      </c>
      <c r="BS7">
        <v>0</v>
      </c>
      <c r="BT7">
        <v>0</v>
      </c>
      <c r="BU7">
        <v>2.2507213850593101E-2</v>
      </c>
      <c r="BV7" s="1">
        <v>8.2135523613963005E-5</v>
      </c>
      <c r="BW7">
        <v>5.13363653354931E-2</v>
      </c>
      <c r="BX7">
        <v>9.6313789916829207E-2</v>
      </c>
      <c r="BY7">
        <v>0</v>
      </c>
      <c r="BZ7">
        <v>0</v>
      </c>
      <c r="CA7">
        <v>0.18441196938065399</v>
      </c>
    </row>
    <row r="8" spans="1:79" x14ac:dyDescent="0.45">
      <c r="A8" t="s">
        <v>1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8.6667831556875699E-2</v>
      </c>
      <c r="I8">
        <v>0</v>
      </c>
      <c r="J8">
        <v>0</v>
      </c>
      <c r="K8">
        <v>0</v>
      </c>
      <c r="L8">
        <v>4.1754179618583499E-2</v>
      </c>
      <c r="M8">
        <v>0</v>
      </c>
      <c r="N8">
        <v>4.30831897227009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7.4459826626989203E-2</v>
      </c>
      <c r="AH8">
        <v>8.3903169453456397E-2</v>
      </c>
      <c r="AI8">
        <v>0</v>
      </c>
      <c r="AJ8">
        <v>2.43368216110975E-4</v>
      </c>
      <c r="AK8">
        <v>0</v>
      </c>
      <c r="AL8">
        <v>5.5011770536488598E-2</v>
      </c>
      <c r="AM8">
        <v>0</v>
      </c>
      <c r="AN8">
        <v>0.177826814792269</v>
      </c>
      <c r="AO8">
        <v>0</v>
      </c>
      <c r="AP8" s="1">
        <v>9.0917356123283895E-5</v>
      </c>
      <c r="AQ8">
        <v>0</v>
      </c>
      <c r="AR8">
        <v>0</v>
      </c>
      <c r="AS8">
        <v>0</v>
      </c>
      <c r="AT8">
        <v>0</v>
      </c>
      <c r="AU8" s="1">
        <v>2.9141350118750999E-5</v>
      </c>
      <c r="AV8">
        <v>0</v>
      </c>
      <c r="AW8">
        <v>0</v>
      </c>
      <c r="AX8">
        <v>0</v>
      </c>
      <c r="AY8">
        <v>0</v>
      </c>
      <c r="AZ8">
        <v>0.14395208365057599</v>
      </c>
      <c r="BA8">
        <v>0</v>
      </c>
      <c r="BB8">
        <v>0</v>
      </c>
      <c r="BC8">
        <v>0</v>
      </c>
      <c r="BD8" s="1">
        <v>5.32552256690187E-5</v>
      </c>
      <c r="BE8">
        <v>1.43811528455071E-4</v>
      </c>
      <c r="BF8" s="1">
        <v>1.47097761172074E-5</v>
      </c>
      <c r="BG8" s="1">
        <v>1.7365030301977799E-5</v>
      </c>
      <c r="BH8">
        <v>0.113400204216469</v>
      </c>
      <c r="BI8">
        <v>0</v>
      </c>
      <c r="BJ8">
        <v>0</v>
      </c>
      <c r="BK8" s="1">
        <v>2.2584069197588E-5</v>
      </c>
      <c r="BL8">
        <v>0</v>
      </c>
      <c r="BM8">
        <v>1.7296976735566201E-4</v>
      </c>
      <c r="BN8">
        <v>0</v>
      </c>
      <c r="BO8">
        <v>0</v>
      </c>
      <c r="BP8">
        <v>0</v>
      </c>
      <c r="BQ8">
        <v>0</v>
      </c>
      <c r="BR8">
        <v>0</v>
      </c>
      <c r="BS8" s="1">
        <v>1.18595825426944E-5</v>
      </c>
      <c r="BT8" s="1">
        <v>1.8166624277876601E-5</v>
      </c>
      <c r="BU8">
        <v>0.153574863738377</v>
      </c>
      <c r="BV8">
        <v>0</v>
      </c>
      <c r="BW8">
        <v>8.6100554482586703E-2</v>
      </c>
      <c r="BX8">
        <v>8.9228873600985706E-2</v>
      </c>
      <c r="BY8">
        <v>0</v>
      </c>
      <c r="BZ8">
        <v>0</v>
      </c>
      <c r="CA8">
        <v>5.4047784736719999E-2</v>
      </c>
    </row>
    <row r="9" spans="1:79" x14ac:dyDescent="0.45">
      <c r="A9" t="s">
        <v>102</v>
      </c>
      <c r="B9">
        <v>1.6311883206916199E-4</v>
      </c>
      <c r="C9" s="1">
        <v>9.5803793830235599E-5</v>
      </c>
      <c r="D9">
        <v>0</v>
      </c>
      <c r="E9">
        <v>0</v>
      </c>
      <c r="F9">
        <v>0</v>
      </c>
      <c r="G9">
        <v>0</v>
      </c>
      <c r="H9">
        <v>0.119808958005707</v>
      </c>
      <c r="I9">
        <v>0</v>
      </c>
      <c r="J9">
        <v>0</v>
      </c>
      <c r="K9">
        <v>0</v>
      </c>
      <c r="L9">
        <v>9.9974796269847906E-3</v>
      </c>
      <c r="M9">
        <v>0</v>
      </c>
      <c r="N9">
        <v>1.12799624001253E-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3.12459567861301E-2</v>
      </c>
      <c r="AH9">
        <v>7.5467931120538997E-2</v>
      </c>
      <c r="AI9" s="1">
        <v>7.6994148444718203E-5</v>
      </c>
      <c r="AJ9">
        <v>1.6224547740731701E-4</v>
      </c>
      <c r="AK9" s="1">
        <v>5.6631555102503101E-5</v>
      </c>
      <c r="AL9">
        <v>6.3994548383099994E-2</v>
      </c>
      <c r="AM9">
        <v>0</v>
      </c>
      <c r="AN9">
        <v>3.66002130573733E-2</v>
      </c>
      <c r="AO9">
        <v>0</v>
      </c>
      <c r="AP9">
        <v>0</v>
      </c>
      <c r="AQ9">
        <v>6.7517385726824602E-4</v>
      </c>
      <c r="AR9">
        <v>1.6542597187758399E-4</v>
      </c>
      <c r="AS9">
        <v>1.9901487636200799E-4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1.0151768945738699E-2</v>
      </c>
      <c r="BA9">
        <v>0</v>
      </c>
      <c r="BB9">
        <v>0</v>
      </c>
      <c r="BC9">
        <v>0</v>
      </c>
      <c r="BD9">
        <v>0</v>
      </c>
      <c r="BE9" s="1">
        <v>7.8442651884584702E-5</v>
      </c>
      <c r="BF9">
        <v>0</v>
      </c>
      <c r="BG9">
        <v>0</v>
      </c>
      <c r="BH9">
        <v>0.14877770436662799</v>
      </c>
      <c r="BI9">
        <v>0</v>
      </c>
      <c r="BJ9">
        <v>0</v>
      </c>
      <c r="BK9">
        <v>0</v>
      </c>
      <c r="BL9">
        <v>0</v>
      </c>
      <c r="BM9">
        <v>2.5945465103349399E-4</v>
      </c>
      <c r="BN9">
        <v>0</v>
      </c>
      <c r="BO9">
        <v>0</v>
      </c>
      <c r="BP9" s="1">
        <v>3.3244312452211303E-5</v>
      </c>
      <c r="BQ9">
        <v>0</v>
      </c>
      <c r="BR9">
        <v>0</v>
      </c>
      <c r="BS9">
        <v>0</v>
      </c>
      <c r="BT9">
        <v>0</v>
      </c>
      <c r="BU9">
        <v>7.0856043603719096E-2</v>
      </c>
      <c r="BV9">
        <v>0</v>
      </c>
      <c r="BW9">
        <v>0.24652669615600201</v>
      </c>
      <c r="BX9">
        <v>5.8219529725844502E-2</v>
      </c>
      <c r="BY9">
        <v>0</v>
      </c>
      <c r="BZ9">
        <v>0</v>
      </c>
      <c r="CA9">
        <v>5.0916260728369203E-2</v>
      </c>
    </row>
    <row r="10" spans="1:79" x14ac:dyDescent="0.45">
      <c r="A10" t="s">
        <v>82</v>
      </c>
      <c r="B10" s="1">
        <v>8.1559416034581198E-5</v>
      </c>
      <c r="C10">
        <v>0</v>
      </c>
      <c r="D10">
        <v>0</v>
      </c>
      <c r="E10">
        <v>4.4407438245906098E-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.04444096297456E-4</v>
      </c>
      <c r="O10">
        <v>0</v>
      </c>
      <c r="P10">
        <v>0</v>
      </c>
      <c r="Q10">
        <v>0</v>
      </c>
      <c r="R10">
        <v>0</v>
      </c>
      <c r="S10">
        <v>1.19239253562272E-4</v>
      </c>
      <c r="T10">
        <v>0</v>
      </c>
      <c r="U10">
        <v>4.6773806668265697E-3</v>
      </c>
      <c r="V10">
        <v>0</v>
      </c>
      <c r="W10">
        <v>0</v>
      </c>
      <c r="X10">
        <v>4.24028268551236E-4</v>
      </c>
      <c r="Y10">
        <v>1.83329259349792E-4</v>
      </c>
      <c r="Z10">
        <v>1.45380533546558E-4</v>
      </c>
      <c r="AA10">
        <v>3.1867431485022301E-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3.2449095481463402E-4</v>
      </c>
      <c r="AK10">
        <v>0</v>
      </c>
      <c r="AL10">
        <v>0</v>
      </c>
      <c r="AM10">
        <v>0</v>
      </c>
      <c r="AN10">
        <v>6.0873535230558499E-4</v>
      </c>
      <c r="AO10">
        <v>0</v>
      </c>
      <c r="AP10">
        <v>0</v>
      </c>
      <c r="AQ10">
        <v>0</v>
      </c>
      <c r="AR10">
        <v>0</v>
      </c>
      <c r="AS10" s="1">
        <v>4.9753719090501997E-5</v>
      </c>
      <c r="AT10">
        <v>0</v>
      </c>
      <c r="AU10">
        <v>0</v>
      </c>
      <c r="AV10" s="1">
        <v>9.4179694857788598E-5</v>
      </c>
      <c r="AW10" s="1">
        <v>5.3109565032662297E-5</v>
      </c>
      <c r="AX10">
        <v>0</v>
      </c>
      <c r="AY10">
        <v>3.19488817891373E-4</v>
      </c>
      <c r="AZ10">
        <v>0</v>
      </c>
      <c r="BA10">
        <v>0</v>
      </c>
      <c r="BB10">
        <v>0</v>
      </c>
      <c r="BC10">
        <v>0</v>
      </c>
      <c r="BD10">
        <v>1.5976567700705599E-4</v>
      </c>
      <c r="BE10" s="1">
        <v>2.6147550628194901E-5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3.8378508035500101E-4</v>
      </c>
      <c r="BM10" s="1">
        <v>2.4709966765094699E-5</v>
      </c>
      <c r="BN10" s="1">
        <v>2.95834648153991E-5</v>
      </c>
      <c r="BO10" s="1">
        <v>1.27666636877784E-5</v>
      </c>
      <c r="BP10">
        <v>0</v>
      </c>
      <c r="BQ10">
        <v>0</v>
      </c>
      <c r="BR10">
        <v>0</v>
      </c>
      <c r="BS10">
        <v>2.6043643263757101E-2</v>
      </c>
      <c r="BT10">
        <v>0</v>
      </c>
      <c r="BU10" s="1">
        <v>6.4123116383456199E-5</v>
      </c>
      <c r="BV10">
        <v>0</v>
      </c>
      <c r="BW10">
        <v>0</v>
      </c>
      <c r="BX10">
        <v>7.1875962624499403E-4</v>
      </c>
      <c r="BY10">
        <v>0</v>
      </c>
      <c r="BZ10">
        <v>0.81661701423369704</v>
      </c>
      <c r="CA10">
        <v>0</v>
      </c>
    </row>
    <row r="11" spans="1:79" x14ac:dyDescent="0.45">
      <c r="A11" t="s">
        <v>81</v>
      </c>
      <c r="B11" s="1">
        <v>8.1559416034581198E-5</v>
      </c>
      <c r="C11">
        <v>1.9160758766047101E-4</v>
      </c>
      <c r="D11">
        <v>0</v>
      </c>
      <c r="E11">
        <v>0</v>
      </c>
      <c r="F11">
        <v>1.9260400616332799E-4</v>
      </c>
      <c r="G11">
        <v>0</v>
      </c>
      <c r="H11">
        <v>0</v>
      </c>
      <c r="I11">
        <v>0</v>
      </c>
      <c r="J11">
        <v>1.30573872168179E-4</v>
      </c>
      <c r="K11">
        <v>0</v>
      </c>
      <c r="L11">
        <v>0</v>
      </c>
      <c r="M11">
        <v>0</v>
      </c>
      <c r="N11">
        <v>1.04444096297456E-4</v>
      </c>
      <c r="O11">
        <v>7.4380165289256097E-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4.1754649678489098E-4</v>
      </c>
      <c r="X11">
        <v>0</v>
      </c>
      <c r="Y11">
        <v>0</v>
      </c>
      <c r="Z11" s="1">
        <v>7.2690266773279001E-5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.116186641216384</v>
      </c>
      <c r="BF11">
        <v>0</v>
      </c>
      <c r="BG11">
        <v>0</v>
      </c>
      <c r="BH11">
        <v>0</v>
      </c>
      <c r="BI11">
        <v>0</v>
      </c>
      <c r="BJ11">
        <v>1.5462903089769099E-4</v>
      </c>
      <c r="BK11">
        <v>0</v>
      </c>
      <c r="BL11">
        <v>0</v>
      </c>
      <c r="BM11">
        <v>0</v>
      </c>
      <c r="BN11">
        <v>0</v>
      </c>
      <c r="BO11">
        <v>0.67715660866345795</v>
      </c>
      <c r="BP11">
        <v>0</v>
      </c>
      <c r="BQ11">
        <v>0</v>
      </c>
      <c r="BR11">
        <v>0</v>
      </c>
      <c r="BS11" s="1">
        <v>3.5578747628083401E-5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.32546888461793E-4</v>
      </c>
      <c r="BZ11">
        <v>0</v>
      </c>
      <c r="CA11">
        <v>0</v>
      </c>
    </row>
    <row r="12" spans="1:79" x14ac:dyDescent="0.45">
      <c r="A12" t="s">
        <v>141</v>
      </c>
      <c r="B12" s="1">
        <v>1.7209036783296581E-2</v>
      </c>
      <c r="C12" s="1">
        <v>0.20262502395094795</v>
      </c>
      <c r="D12" s="1">
        <v>1.0564542753383933E-2</v>
      </c>
      <c r="E12" s="1">
        <v>2.9364418540105405E-2</v>
      </c>
      <c r="F12" s="1">
        <v>2.1186440677966049E-2</v>
      </c>
      <c r="G12" s="1">
        <v>1.6835016835016819E-3</v>
      </c>
      <c r="H12" s="1">
        <v>0.17269497349874757</v>
      </c>
      <c r="I12" s="1">
        <v>1.9490116386476904E-2</v>
      </c>
      <c r="J12" s="1">
        <v>8.4873016909316288E-4</v>
      </c>
      <c r="K12" s="1">
        <v>4.5509708737864009E-4</v>
      </c>
      <c r="L12" s="1">
        <v>4.2930353692346435E-2</v>
      </c>
      <c r="M12" s="1">
        <v>4.4373253356962614E-2</v>
      </c>
      <c r="N12" s="1">
        <v>4.480651731160893E-2</v>
      </c>
      <c r="O12" s="1">
        <v>1.206611570247932E-2</v>
      </c>
      <c r="P12" s="1">
        <v>2.781577747378013E-2</v>
      </c>
      <c r="Q12" s="1">
        <v>2.7334277183588139E-3</v>
      </c>
      <c r="R12" s="1">
        <v>4.9198384530657113E-2</v>
      </c>
      <c r="S12" s="1">
        <v>4.4655100459071041E-2</v>
      </c>
      <c r="T12" s="1">
        <v>1.1889035667106987E-2</v>
      </c>
      <c r="U12" s="1">
        <v>9.6366035020388333E-2</v>
      </c>
      <c r="V12" s="1">
        <v>4.7705588368923135E-3</v>
      </c>
      <c r="W12" s="1">
        <v>0.12966608210157105</v>
      </c>
      <c r="X12" s="1">
        <v>8.0565371024734836E-3</v>
      </c>
      <c r="Y12" s="1">
        <v>7.3331703739916822E-4</v>
      </c>
      <c r="Z12" s="1">
        <v>1.8172566693319748E-3</v>
      </c>
      <c r="AA12" s="1">
        <v>4.7801147227533288E-3</v>
      </c>
      <c r="AB12" s="1">
        <v>4.6161156744280677E-3</v>
      </c>
      <c r="AC12" s="1">
        <v>1.6803236178819597E-2</v>
      </c>
      <c r="AD12" s="1">
        <v>4.3769426647696768E-3</v>
      </c>
      <c r="AE12" s="1">
        <v>3.7263982899893029E-2</v>
      </c>
      <c r="AF12" s="1">
        <v>1.579262647715512E-3</v>
      </c>
      <c r="AG12" s="1">
        <v>5.7445982662698902E-2</v>
      </c>
      <c r="AH12" s="1">
        <v>0.16755677564262475</v>
      </c>
      <c r="AI12" s="1">
        <v>4.2577764089929131E-2</v>
      </c>
      <c r="AJ12" s="1">
        <v>1.0789324247586577E-2</v>
      </c>
      <c r="AK12" s="1">
        <v>8.0303545135349236E-2</v>
      </c>
      <c r="AL12" s="1">
        <v>9.280138768430167E-2</v>
      </c>
      <c r="AM12" s="1">
        <v>5.1255766273705585E-4</v>
      </c>
      <c r="AN12" s="1">
        <v>3.203469791508138E-2</v>
      </c>
      <c r="AO12" s="1">
        <v>2.1094906797022336E-3</v>
      </c>
      <c r="AP12" s="1">
        <v>1.8183471224656779E-4</v>
      </c>
      <c r="AQ12" s="1">
        <v>4.118560529336291E-2</v>
      </c>
      <c r="AR12" s="1">
        <v>2.6468155500413517E-3</v>
      </c>
      <c r="AS12" s="1">
        <v>1.8906413254390741E-3</v>
      </c>
      <c r="AT12" s="1">
        <v>8.977446901685995E-3</v>
      </c>
      <c r="AU12" s="1">
        <v>0.34359108857513304</v>
      </c>
      <c r="AV12" s="1">
        <v>6.969297419476341E-3</v>
      </c>
      <c r="AW12" s="1">
        <v>2.12438260130649E-4</v>
      </c>
      <c r="AX12" s="1">
        <v>1.9306026611009622E-3</v>
      </c>
      <c r="AY12" s="1">
        <v>7.0287539936102058E-3</v>
      </c>
      <c r="AZ12" s="1">
        <v>0.28658443733820599</v>
      </c>
      <c r="BA12" s="1">
        <v>1.1822871883061024E-3</v>
      </c>
      <c r="BB12" s="1">
        <v>3.5636104464694697E-4</v>
      </c>
      <c r="BC12" s="1">
        <v>4.0089086859688072E-3</v>
      </c>
      <c r="BD12" s="1">
        <v>2.5322859805618419E-2</v>
      </c>
      <c r="BE12" s="1">
        <v>6.029625174861733E-2</v>
      </c>
      <c r="BF12" s="1">
        <v>3.3141125592068471E-2</v>
      </c>
      <c r="BG12" s="1">
        <v>5.923211836004643E-2</v>
      </c>
      <c r="BH12" s="1">
        <v>0.10258874406871277</v>
      </c>
      <c r="BI12" s="1">
        <v>2.3410066328521223E-3</v>
      </c>
      <c r="BJ12" s="1">
        <v>6.705277067108985E-3</v>
      </c>
      <c r="BK12" s="1">
        <v>3.523114794823728E-3</v>
      </c>
      <c r="BL12" s="1">
        <v>1.4919644998800632E-2</v>
      </c>
      <c r="BM12" s="1">
        <v>3.5940646659830211E-2</v>
      </c>
      <c r="BN12" s="1">
        <v>8.1107999368885922E-2</v>
      </c>
      <c r="BO12" s="1">
        <v>2.869945997012598E-2</v>
      </c>
      <c r="BP12" s="1">
        <v>8.2002637382121147E-4</v>
      </c>
      <c r="BQ12" s="1">
        <v>2.4338236877813387E-3</v>
      </c>
      <c r="BR12" s="1">
        <v>1.940667330806148E-3</v>
      </c>
      <c r="BS12" s="1">
        <v>3.4155597722960096E-3</v>
      </c>
      <c r="BT12" s="1">
        <v>1.8529956763434182E-3</v>
      </c>
      <c r="BU12" s="1">
        <v>4.0718178903494627E-2</v>
      </c>
      <c r="BV12" s="1">
        <v>9.8562628336755628E-4</v>
      </c>
      <c r="BW12" s="1">
        <v>3.040309015014632E-2</v>
      </c>
      <c r="BX12" s="1">
        <v>8.5121675736728339E-2</v>
      </c>
      <c r="BY12" s="1">
        <v>8.681821194247449E-3</v>
      </c>
      <c r="BZ12" s="1">
        <v>7.5802714333002202E-2</v>
      </c>
      <c r="CA12" s="1">
        <v>5.8223150081187558E-2</v>
      </c>
    </row>
    <row r="13" spans="1:79" x14ac:dyDescent="0.45">
      <c r="A13" t="s">
        <v>125</v>
      </c>
      <c r="B13">
        <v>1.2233912405187101E-3</v>
      </c>
      <c r="C13">
        <v>2.0406208085840101E-2</v>
      </c>
      <c r="D13">
        <v>0</v>
      </c>
      <c r="E13">
        <v>1.77629752983624E-3</v>
      </c>
      <c r="F13" s="1">
        <v>6.4201335387776E-5</v>
      </c>
      <c r="G13" s="1">
        <v>6.7340067340067295E-5</v>
      </c>
      <c r="H13">
        <v>1.1124701496883899E-2</v>
      </c>
      <c r="I13">
        <v>1.38555329761684E-2</v>
      </c>
      <c r="J13">
        <v>0</v>
      </c>
      <c r="K13">
        <v>0</v>
      </c>
      <c r="L13">
        <v>9.9134671931445806E-3</v>
      </c>
      <c r="M13">
        <v>1.13148387976279E-2</v>
      </c>
      <c r="N13">
        <v>3.4048775392970902E-2</v>
      </c>
      <c r="O13" s="1">
        <v>8.2644628099173506E-5</v>
      </c>
      <c r="P13">
        <v>1.5199878400972699E-4</v>
      </c>
      <c r="Q13">
        <v>0</v>
      </c>
      <c r="R13">
        <v>9.1176110635173106E-3</v>
      </c>
      <c r="S13">
        <v>2.9809813390568098E-4</v>
      </c>
      <c r="T13">
        <v>2.2645782223060899E-3</v>
      </c>
      <c r="U13">
        <v>2.9683377308707098E-2</v>
      </c>
      <c r="V13">
        <v>0</v>
      </c>
      <c r="W13">
        <v>1.7787480763036399E-2</v>
      </c>
      <c r="X13">
        <v>0</v>
      </c>
      <c r="Y13">
        <v>0</v>
      </c>
      <c r="Z13">
        <v>0</v>
      </c>
      <c r="AA13">
        <v>0</v>
      </c>
      <c r="AB13">
        <v>1.0182608105356E-3</v>
      </c>
      <c r="AC13">
        <v>1.4002696815683001E-3</v>
      </c>
      <c r="AD13">
        <v>1.72177868800463E-4</v>
      </c>
      <c r="AE13">
        <v>1.53900961881011E-2</v>
      </c>
      <c r="AF13">
        <v>0</v>
      </c>
      <c r="AG13">
        <v>3.5386207788847199E-2</v>
      </c>
      <c r="AH13">
        <v>5.3007237334664302E-2</v>
      </c>
      <c r="AI13">
        <v>1.15491222667077E-3</v>
      </c>
      <c r="AJ13">
        <v>1.6224547740731701E-4</v>
      </c>
      <c r="AK13">
        <v>3.0014724204326599E-3</v>
      </c>
      <c r="AL13">
        <v>1.31953909057118E-2</v>
      </c>
      <c r="AM13">
        <v>0</v>
      </c>
      <c r="AN13">
        <v>1.1489879774767901E-2</v>
      </c>
      <c r="AO13" s="1">
        <v>8.1134256911624501E-5</v>
      </c>
      <c r="AP13">
        <v>0</v>
      </c>
      <c r="AQ13">
        <v>1.08027817162919E-2</v>
      </c>
      <c r="AR13" s="1">
        <v>8.2712985938792295E-5</v>
      </c>
      <c r="AS13">
        <v>0</v>
      </c>
      <c r="AT13">
        <v>0</v>
      </c>
      <c r="AU13">
        <v>1.7484810071250601E-4</v>
      </c>
      <c r="AV13">
        <v>0</v>
      </c>
      <c r="AW13">
        <v>0</v>
      </c>
      <c r="AX13">
        <v>0</v>
      </c>
      <c r="AY13">
        <v>0</v>
      </c>
      <c r="AZ13">
        <v>7.2940459875133201E-2</v>
      </c>
      <c r="BA13" s="1">
        <v>5.3740326741186499E-5</v>
      </c>
      <c r="BB13">
        <v>0</v>
      </c>
      <c r="BC13">
        <v>0</v>
      </c>
      <c r="BD13">
        <v>9.0533883637331902E-3</v>
      </c>
      <c r="BE13">
        <v>2.2003163853625999E-2</v>
      </c>
      <c r="BF13" s="1">
        <v>2.9419552234414898E-5</v>
      </c>
      <c r="BG13">
        <v>3.8897667876430397E-2</v>
      </c>
      <c r="BH13">
        <v>7.7301940056459795E-2</v>
      </c>
      <c r="BI13">
        <v>0</v>
      </c>
      <c r="BJ13">
        <v>4.8075571424555002E-3</v>
      </c>
      <c r="BK13" s="1">
        <v>2.2584069197588E-5</v>
      </c>
      <c r="BL13">
        <v>0</v>
      </c>
      <c r="BM13">
        <v>9.6739519885345703E-3</v>
      </c>
      <c r="BN13">
        <v>4.6248816661407302E-3</v>
      </c>
      <c r="BO13" s="1">
        <v>5.1066654751113802E-5</v>
      </c>
      <c r="BP13" s="1">
        <v>1.10814374840704E-5</v>
      </c>
      <c r="BQ13">
        <v>0</v>
      </c>
      <c r="BR13" s="1">
        <v>7.7626693232246094E-5</v>
      </c>
      <c r="BS13" s="1">
        <v>7.1157495256166898E-5</v>
      </c>
      <c r="BT13">
        <v>2.9066598844602599E-4</v>
      </c>
      <c r="BU13">
        <v>3.4626482847066299E-2</v>
      </c>
      <c r="BV13">
        <v>0</v>
      </c>
      <c r="BW13">
        <v>2.6104292567441199E-2</v>
      </c>
      <c r="BX13">
        <v>3.0906663928534701E-2</v>
      </c>
      <c r="BY13">
        <v>1.1266485519252399E-3</v>
      </c>
      <c r="BZ13">
        <v>3.4491890102614997E-2</v>
      </c>
      <c r="CA13">
        <v>1.8905126420783999E-2</v>
      </c>
    </row>
    <row r="14" spans="1:79" x14ac:dyDescent="0.45">
      <c r="A14" t="s">
        <v>103</v>
      </c>
      <c r="B14">
        <v>0</v>
      </c>
      <c r="C14" s="1">
        <v>9.5803793830235599E-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4.0302867704048097E-2</v>
      </c>
      <c r="T14">
        <v>0</v>
      </c>
      <c r="U14">
        <v>2.3986567522187499E-4</v>
      </c>
      <c r="V14">
        <v>0</v>
      </c>
      <c r="W14">
        <v>0</v>
      </c>
      <c r="X14">
        <v>0</v>
      </c>
      <c r="Y14">
        <v>0</v>
      </c>
      <c r="Z14">
        <v>3.6345133386639502E-4</v>
      </c>
      <c r="AA14">
        <v>0</v>
      </c>
      <c r="AB14">
        <v>0</v>
      </c>
      <c r="AC14">
        <v>0</v>
      </c>
      <c r="AD14">
        <v>0</v>
      </c>
      <c r="AE14" s="1">
        <v>7.1250445315283194E-5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.33691771939793902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1.04190181811867E-4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1.60614783973115E-4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 s="1">
        <v>9.0833121389383397E-5</v>
      </c>
      <c r="BU14">
        <v>0</v>
      </c>
      <c r="BV14">
        <v>0</v>
      </c>
      <c r="BW14">
        <v>0</v>
      </c>
      <c r="BX14">
        <v>0</v>
      </c>
      <c r="BY14">
        <v>0</v>
      </c>
      <c r="BZ14" s="1">
        <v>6.6203243958953993E-5</v>
      </c>
      <c r="CA14">
        <v>0</v>
      </c>
    </row>
    <row r="15" spans="1:79" x14ac:dyDescent="0.45">
      <c r="A15" t="s">
        <v>13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.14875647970178801</v>
      </c>
      <c r="I15">
        <v>0</v>
      </c>
      <c r="J15">
        <v>0</v>
      </c>
      <c r="K15">
        <v>0</v>
      </c>
      <c r="L15">
        <v>2.23473074014954E-2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 s="1">
        <v>5.9966418805468903E-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7.1160564109199105E-4</v>
      </c>
      <c r="AH15">
        <v>0.110606438732218</v>
      </c>
      <c r="AI15" s="1">
        <v>7.6994148444718203E-5</v>
      </c>
      <c r="AJ15">
        <v>0</v>
      </c>
      <c r="AK15">
        <v>0</v>
      </c>
      <c r="AL15">
        <v>1.15846859125263E-2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2.2841480127912201E-3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5.3126428544953601E-4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4.63929482718626E-4</v>
      </c>
    </row>
    <row r="16" spans="1:79" x14ac:dyDescent="0.45">
      <c r="A16" t="s">
        <v>117</v>
      </c>
      <c r="B16">
        <v>1.3049506565532901E-3</v>
      </c>
      <c r="C16">
        <v>3.2573289902280103E-2</v>
      </c>
      <c r="D16">
        <v>0</v>
      </c>
      <c r="E16">
        <v>1.1101859561476501E-3</v>
      </c>
      <c r="F16">
        <v>0</v>
      </c>
      <c r="G16">
        <v>0</v>
      </c>
      <c r="H16">
        <v>0</v>
      </c>
      <c r="I16">
        <v>1.8474043968224601E-4</v>
      </c>
      <c r="J16">
        <v>0</v>
      </c>
      <c r="K16">
        <v>0</v>
      </c>
      <c r="L16">
        <v>0</v>
      </c>
      <c r="M16">
        <v>0</v>
      </c>
      <c r="N16">
        <v>2.6111024074364198E-4</v>
      </c>
      <c r="O16">
        <v>2.0661157024793298E-3</v>
      </c>
      <c r="P16" s="1">
        <v>7.5999392004863901E-5</v>
      </c>
      <c r="Q16">
        <v>0</v>
      </c>
      <c r="R16">
        <v>1.89695263737608E-3</v>
      </c>
      <c r="S16">
        <v>1.07315328206045E-3</v>
      </c>
      <c r="T16">
        <v>1.8871485185884099E-4</v>
      </c>
      <c r="U16">
        <v>1.76301271288078E-2</v>
      </c>
      <c r="V16">
        <v>0</v>
      </c>
      <c r="W16">
        <v>1.51867625830619E-2</v>
      </c>
      <c r="X16" s="1">
        <v>7.0671378091872794E-5</v>
      </c>
      <c r="Y16">
        <v>0</v>
      </c>
      <c r="Z16">
        <v>2.1807080031983699E-4</v>
      </c>
      <c r="AA16">
        <v>0</v>
      </c>
      <c r="AB16">
        <v>0</v>
      </c>
      <c r="AC16">
        <v>2.23005912249766E-3</v>
      </c>
      <c r="AD16">
        <v>2.5373580665331499E-4</v>
      </c>
      <c r="AE16">
        <v>3.2062700391877401E-3</v>
      </c>
      <c r="AF16">
        <v>0</v>
      </c>
      <c r="AG16">
        <v>2.7817311424505101E-3</v>
      </c>
      <c r="AH16">
        <v>0</v>
      </c>
      <c r="AI16">
        <v>0</v>
      </c>
      <c r="AJ16">
        <v>1.6224547740731701E-4</v>
      </c>
      <c r="AK16">
        <v>5.3799977347377903E-2</v>
      </c>
      <c r="AL16">
        <v>1.2390038409119001E-4</v>
      </c>
      <c r="AM16">
        <v>0</v>
      </c>
      <c r="AN16">
        <v>1.52183838076396E-4</v>
      </c>
      <c r="AO16">
        <v>1.0141782113953E-4</v>
      </c>
      <c r="AP16">
        <v>0</v>
      </c>
      <c r="AQ16">
        <v>3.51090405779488E-3</v>
      </c>
      <c r="AR16">
        <v>0</v>
      </c>
      <c r="AS16">
        <v>0</v>
      </c>
      <c r="AT16">
        <v>1.4597474636887799E-4</v>
      </c>
      <c r="AU16">
        <v>3.6426687648438699E-4</v>
      </c>
      <c r="AV16">
        <v>0</v>
      </c>
      <c r="AW16">
        <v>0</v>
      </c>
      <c r="AX16">
        <v>0</v>
      </c>
      <c r="AY16">
        <v>0</v>
      </c>
      <c r="AZ16">
        <v>2.8424953048068599E-3</v>
      </c>
      <c r="BA16">
        <v>0</v>
      </c>
      <c r="BB16">
        <v>0</v>
      </c>
      <c r="BC16">
        <v>0</v>
      </c>
      <c r="BD16">
        <v>4.2604180535214998E-4</v>
      </c>
      <c r="BE16">
        <v>9.6092248558616207E-3</v>
      </c>
      <c r="BF16" s="1">
        <v>1.47097761172074E-5</v>
      </c>
      <c r="BG16">
        <v>5.59153975723687E-3</v>
      </c>
      <c r="BH16">
        <v>4.86515706649048E-3</v>
      </c>
      <c r="BI16">
        <v>0</v>
      </c>
      <c r="BJ16">
        <v>0</v>
      </c>
      <c r="BK16">
        <v>0</v>
      </c>
      <c r="BL16">
        <v>1.4391940513312499E-4</v>
      </c>
      <c r="BM16">
        <v>2.7428063109255101E-3</v>
      </c>
      <c r="BN16" s="1">
        <v>5.9166929630798301E-5</v>
      </c>
      <c r="BO16">
        <v>1.17453305927561E-3</v>
      </c>
      <c r="BP16">
        <v>0</v>
      </c>
      <c r="BQ16">
        <v>0</v>
      </c>
      <c r="BR16">
        <v>1.2937782205374299E-4</v>
      </c>
      <c r="BS16" s="1">
        <v>1.18595825426944E-5</v>
      </c>
      <c r="BT16">
        <v>0</v>
      </c>
      <c r="BU16">
        <v>0</v>
      </c>
      <c r="BV16">
        <v>0</v>
      </c>
      <c r="BW16">
        <v>9.9682262787365201E-4</v>
      </c>
      <c r="BX16">
        <v>0</v>
      </c>
      <c r="BY16">
        <v>1.65683610577241E-3</v>
      </c>
      <c r="BZ16">
        <v>1.78748758689175E-3</v>
      </c>
      <c r="CA16">
        <v>3.4794711203896999E-4</v>
      </c>
    </row>
    <row r="17" spans="1:79" x14ac:dyDescent="0.45">
      <c r="A17" t="s">
        <v>100</v>
      </c>
      <c r="B17">
        <v>5.7091591224206798E-4</v>
      </c>
      <c r="C17">
        <v>0</v>
      </c>
      <c r="D17">
        <v>0</v>
      </c>
      <c r="E17">
        <v>0</v>
      </c>
      <c r="F17">
        <v>1.99666153055983E-2</v>
      </c>
      <c r="G17">
        <v>0</v>
      </c>
      <c r="H17">
        <v>1.74733531364668E-4</v>
      </c>
      <c r="I17">
        <v>1.2008128579346E-3</v>
      </c>
      <c r="J17">
        <v>0</v>
      </c>
      <c r="K17">
        <v>0</v>
      </c>
      <c r="L17">
        <v>0</v>
      </c>
      <c r="M17">
        <v>2.9309522186626602E-3</v>
      </c>
      <c r="N17">
        <v>4.1777638518982699E-4</v>
      </c>
      <c r="O17">
        <v>7.5206611570247904E-3</v>
      </c>
      <c r="P17">
        <v>1.6947864417084599E-2</v>
      </c>
      <c r="Q17">
        <v>0</v>
      </c>
      <c r="R17">
        <v>0</v>
      </c>
      <c r="S17">
        <v>0</v>
      </c>
      <c r="T17">
        <v>3.7113920865572102E-3</v>
      </c>
      <c r="U17">
        <v>0</v>
      </c>
      <c r="V17">
        <v>2.9532030895047701E-3</v>
      </c>
      <c r="W17" s="1">
        <v>3.5789699724419302E-5</v>
      </c>
      <c r="X17">
        <v>0</v>
      </c>
      <c r="Y17">
        <v>0</v>
      </c>
      <c r="Z17">
        <v>0</v>
      </c>
      <c r="AA17">
        <v>0</v>
      </c>
      <c r="AB17">
        <v>1.9686375670354998E-3</v>
      </c>
      <c r="AC17">
        <v>0</v>
      </c>
      <c r="AD17">
        <v>0</v>
      </c>
      <c r="AE17">
        <v>0</v>
      </c>
      <c r="AF17">
        <v>0</v>
      </c>
      <c r="AG17">
        <v>2.5876568766981399E-4</v>
      </c>
      <c r="AH17">
        <v>0</v>
      </c>
      <c r="AI17">
        <v>6.6984909146904801E-3</v>
      </c>
      <c r="AJ17">
        <v>0</v>
      </c>
      <c r="AK17">
        <v>3.6244195265601898E-3</v>
      </c>
      <c r="AL17">
        <v>0</v>
      </c>
      <c r="AM17">
        <v>0</v>
      </c>
      <c r="AN17">
        <v>7.60919190381981E-4</v>
      </c>
      <c r="AO17">
        <v>0</v>
      </c>
      <c r="AP17">
        <v>0</v>
      </c>
      <c r="AQ17">
        <v>0</v>
      </c>
      <c r="AR17">
        <v>2.4813895781637701E-4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 s="1">
        <v>5.0758844728693899E-5</v>
      </c>
      <c r="BA17">
        <v>0</v>
      </c>
      <c r="BB17">
        <v>0</v>
      </c>
      <c r="BC17">
        <v>0</v>
      </c>
      <c r="BD17">
        <v>8.4942084942084897E-3</v>
      </c>
      <c r="BE17">
        <v>0</v>
      </c>
      <c r="BF17">
        <v>3.0228589920861401E-2</v>
      </c>
      <c r="BG17">
        <v>0</v>
      </c>
      <c r="BH17" s="1">
        <v>6.0063667487536703E-5</v>
      </c>
      <c r="BI17">
        <v>1.71673819742489E-3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 s="1">
        <v>2.15382627237287E-5</v>
      </c>
      <c r="BR17">
        <v>0</v>
      </c>
      <c r="BS17">
        <v>2.51423149905123E-3</v>
      </c>
      <c r="BT17">
        <v>0</v>
      </c>
      <c r="BU17" s="1">
        <v>6.4123116383456199E-5</v>
      </c>
      <c r="BV17">
        <v>0</v>
      </c>
      <c r="BW17">
        <v>0</v>
      </c>
      <c r="BX17">
        <v>0</v>
      </c>
      <c r="BY17">
        <v>0</v>
      </c>
      <c r="BZ17">
        <v>2.7739159218801698E-2</v>
      </c>
      <c r="CA17">
        <v>0</v>
      </c>
    </row>
    <row r="18" spans="1:79" x14ac:dyDescent="0.45">
      <c r="A18" t="s">
        <v>91</v>
      </c>
      <c r="B18">
        <v>1.1418318244841299E-3</v>
      </c>
      <c r="C18">
        <v>5.0201187967043398E-2</v>
      </c>
      <c r="D18">
        <v>0</v>
      </c>
      <c r="E18">
        <v>6.1060227588121004E-4</v>
      </c>
      <c r="F18">
        <v>0</v>
      </c>
      <c r="G18">
        <v>0</v>
      </c>
      <c r="H18" s="1">
        <v>5.82445104548896E-5</v>
      </c>
      <c r="I18">
        <v>1.8474043968224601E-4</v>
      </c>
      <c r="J18">
        <v>0</v>
      </c>
      <c r="K18">
        <v>0</v>
      </c>
      <c r="L18">
        <v>0</v>
      </c>
      <c r="M18">
        <v>0</v>
      </c>
      <c r="N18">
        <v>0</v>
      </c>
      <c r="O18" s="1">
        <v>8.2644628099173506E-5</v>
      </c>
      <c r="P18">
        <v>0</v>
      </c>
      <c r="Q18">
        <v>0</v>
      </c>
      <c r="R18">
        <v>1.10145637008934E-3</v>
      </c>
      <c r="S18">
        <v>3.5771776068681802E-4</v>
      </c>
      <c r="T18">
        <v>0</v>
      </c>
      <c r="U18">
        <v>5.9966418805468898E-4</v>
      </c>
      <c r="V18">
        <v>0</v>
      </c>
      <c r="W18">
        <v>2.27861088245469E-3</v>
      </c>
      <c r="X18">
        <v>0</v>
      </c>
      <c r="Y18">
        <v>0</v>
      </c>
      <c r="Z18">
        <v>0</v>
      </c>
      <c r="AA18">
        <v>0</v>
      </c>
      <c r="AB18">
        <v>0</v>
      </c>
      <c r="AC18">
        <v>1.0372368011617E-4</v>
      </c>
      <c r="AD18">
        <v>0</v>
      </c>
      <c r="AE18">
        <v>1.78126113288208E-3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1.8523107421633E-2</v>
      </c>
      <c r="AM18">
        <v>0</v>
      </c>
      <c r="AN18">
        <v>0</v>
      </c>
      <c r="AO18">
        <v>0</v>
      </c>
      <c r="AP18">
        <v>0</v>
      </c>
      <c r="AQ18">
        <v>1.08027817162919E-2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 s="1">
        <v>5.2178450300026E-5</v>
      </c>
      <c r="AY18">
        <v>0</v>
      </c>
      <c r="AZ18">
        <v>4.37033653114055E-2</v>
      </c>
      <c r="BA18">
        <v>0</v>
      </c>
      <c r="BB18">
        <v>0</v>
      </c>
      <c r="BC18">
        <v>0</v>
      </c>
      <c r="BD18">
        <v>2.39648515510584E-4</v>
      </c>
      <c r="BE18">
        <v>0</v>
      </c>
      <c r="BF18">
        <v>0</v>
      </c>
      <c r="BG18" s="1">
        <v>8.6825151509889293E-5</v>
      </c>
      <c r="BH18">
        <v>0</v>
      </c>
      <c r="BI18">
        <v>0</v>
      </c>
      <c r="BJ18" s="1">
        <v>4.2171553881188601E-5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</row>
    <row r="19" spans="1:79" x14ac:dyDescent="0.45">
      <c r="A19" t="s">
        <v>122</v>
      </c>
      <c r="B19">
        <v>5.7091591224206798E-4</v>
      </c>
      <c r="C19">
        <v>6.2272465989653102E-3</v>
      </c>
      <c r="D19">
        <v>6.6028392208649701E-4</v>
      </c>
      <c r="E19">
        <v>3.1085206772134299E-3</v>
      </c>
      <c r="F19">
        <v>0</v>
      </c>
      <c r="G19">
        <v>0</v>
      </c>
      <c r="H19">
        <v>3.4946706272933698E-4</v>
      </c>
      <c r="I19">
        <v>7.3896175872898502E-4</v>
      </c>
      <c r="J19" s="1">
        <v>6.5286936084089499E-5</v>
      </c>
      <c r="K19">
        <v>0</v>
      </c>
      <c r="L19">
        <v>3.9485843904897896E-3</v>
      </c>
      <c r="M19">
        <v>2.0448503851134799E-4</v>
      </c>
      <c r="N19">
        <v>3.6555433704109802E-4</v>
      </c>
      <c r="O19">
        <v>4.9586776859504101E-4</v>
      </c>
      <c r="P19">
        <v>3.0399756801945501E-4</v>
      </c>
      <c r="Q19">
        <v>0</v>
      </c>
      <c r="R19">
        <v>5.1401297270835802E-3</v>
      </c>
      <c r="S19">
        <v>2.38478507124545E-4</v>
      </c>
      <c r="T19" s="1">
        <v>6.29049506196137E-5</v>
      </c>
      <c r="U19">
        <v>2.10482130007195E-2</v>
      </c>
      <c r="V19">
        <v>0</v>
      </c>
      <c r="W19">
        <v>1.7262565167078199E-2</v>
      </c>
      <c r="X19">
        <v>0</v>
      </c>
      <c r="Y19">
        <v>0</v>
      </c>
      <c r="Z19">
        <v>0</v>
      </c>
      <c r="AA19">
        <v>0</v>
      </c>
      <c r="AB19">
        <v>2.7153621614282798E-4</v>
      </c>
      <c r="AC19">
        <v>2.7486775230785099E-3</v>
      </c>
      <c r="AD19">
        <v>2.6279779974807598E-4</v>
      </c>
      <c r="AE19">
        <v>3.4912718204488701E-3</v>
      </c>
      <c r="AF19">
        <v>0</v>
      </c>
      <c r="AG19">
        <v>5.9516108164057403E-3</v>
      </c>
      <c r="AH19">
        <v>0</v>
      </c>
      <c r="AI19">
        <v>0</v>
      </c>
      <c r="AJ19" s="1">
        <v>8.11227387036586E-5</v>
      </c>
      <c r="AK19">
        <v>7.5319968286329097E-3</v>
      </c>
      <c r="AL19">
        <v>1.2390038409119001E-4</v>
      </c>
      <c r="AM19">
        <v>0</v>
      </c>
      <c r="AN19">
        <v>0</v>
      </c>
      <c r="AO19" s="1">
        <v>4.0567128455812203E-5</v>
      </c>
      <c r="AP19">
        <v>0</v>
      </c>
      <c r="AQ19">
        <v>2.8357302005266299E-3</v>
      </c>
      <c r="AR19">
        <v>0</v>
      </c>
      <c r="AS19">
        <v>0</v>
      </c>
      <c r="AT19">
        <v>1.4597474636887799E-4</v>
      </c>
      <c r="AU19">
        <v>5.2454430213751796E-4</v>
      </c>
      <c r="AV19">
        <v>0</v>
      </c>
      <c r="AW19">
        <v>0</v>
      </c>
      <c r="AX19">
        <v>0</v>
      </c>
      <c r="AY19">
        <v>0</v>
      </c>
      <c r="AZ19">
        <v>8.0706563118623405E-3</v>
      </c>
      <c r="BA19">
        <v>2.14961306964746E-4</v>
      </c>
      <c r="BB19">
        <v>0</v>
      </c>
      <c r="BC19">
        <v>0</v>
      </c>
      <c r="BD19">
        <v>6.3906270802822505E-4</v>
      </c>
      <c r="BE19">
        <v>1.48910300827569E-2</v>
      </c>
      <c r="BF19" s="1">
        <v>1.47097761172074E-5</v>
      </c>
      <c r="BG19">
        <v>5.0358587875735797E-4</v>
      </c>
      <c r="BH19">
        <v>1.8019100246260999E-4</v>
      </c>
      <c r="BI19">
        <v>0</v>
      </c>
      <c r="BJ19">
        <v>1.9680058477888001E-4</v>
      </c>
      <c r="BK19">
        <v>0</v>
      </c>
      <c r="BL19">
        <v>1.4391940513312499E-4</v>
      </c>
      <c r="BM19">
        <v>2.8292911946033398E-3</v>
      </c>
      <c r="BN19">
        <v>1.28195014200063E-4</v>
      </c>
      <c r="BO19">
        <v>0</v>
      </c>
      <c r="BP19">
        <v>0</v>
      </c>
      <c r="BQ19">
        <v>1.07691313618643E-4</v>
      </c>
      <c r="BR19">
        <v>1.03502257642994E-4</v>
      </c>
      <c r="BS19" s="1">
        <v>1.18595825426944E-5</v>
      </c>
      <c r="BT19">
        <v>0</v>
      </c>
      <c r="BU19">
        <v>1.5389547932029399E-3</v>
      </c>
      <c r="BV19">
        <v>0</v>
      </c>
      <c r="BW19" s="1">
        <v>6.2301414242103197E-5</v>
      </c>
      <c r="BX19">
        <v>4.4152377040763899E-3</v>
      </c>
      <c r="BY19">
        <v>8.61554775001656E-4</v>
      </c>
      <c r="BZ19">
        <v>3.11155246607083E-3</v>
      </c>
      <c r="CA19">
        <v>2.31964741359313E-3</v>
      </c>
    </row>
    <row r="20" spans="1:79" x14ac:dyDescent="0.45">
      <c r="A20" t="s">
        <v>80</v>
      </c>
      <c r="B20">
        <v>8.1559416034581095E-4</v>
      </c>
      <c r="C20">
        <v>3.1615251963977701E-3</v>
      </c>
      <c r="D20">
        <v>0</v>
      </c>
      <c r="E20">
        <v>6.3835692478490099E-3</v>
      </c>
      <c r="F20">
        <v>0</v>
      </c>
      <c r="G20" s="1">
        <v>6.7340067340067295E-5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1">
        <v>5.22220481487283E-5</v>
      </c>
      <c r="O20">
        <v>0</v>
      </c>
      <c r="P20">
        <v>0</v>
      </c>
      <c r="Q20">
        <v>0</v>
      </c>
      <c r="R20">
        <v>2.0193366784971201E-3</v>
      </c>
      <c r="S20">
        <v>0</v>
      </c>
      <c r="T20">
        <v>0</v>
      </c>
      <c r="U20">
        <v>0</v>
      </c>
      <c r="V20">
        <v>0</v>
      </c>
      <c r="W20">
        <v>6.6807439485582702E-4</v>
      </c>
      <c r="X20">
        <v>0</v>
      </c>
      <c r="Y20">
        <v>0</v>
      </c>
      <c r="Z20">
        <v>0</v>
      </c>
      <c r="AA20">
        <v>0</v>
      </c>
      <c r="AB20">
        <v>0</v>
      </c>
      <c r="AC20">
        <v>4.1489472046468202E-4</v>
      </c>
      <c r="AD20">
        <v>0</v>
      </c>
      <c r="AE20">
        <v>6.5550409690060497E-3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1.55494982034444E-2</v>
      </c>
      <c r="AM20">
        <v>0</v>
      </c>
      <c r="AN20">
        <v>0</v>
      </c>
      <c r="AO20">
        <v>0</v>
      </c>
      <c r="AP20">
        <v>0</v>
      </c>
      <c r="AQ20">
        <v>1.35034771453649E-4</v>
      </c>
      <c r="AR20">
        <v>0</v>
      </c>
      <c r="AS20">
        <v>0</v>
      </c>
      <c r="AT20" s="1">
        <v>7.2987373184438996E-5</v>
      </c>
      <c r="AU20">
        <v>0</v>
      </c>
      <c r="AV20">
        <v>0</v>
      </c>
      <c r="AW20">
        <v>0</v>
      </c>
      <c r="AX20">
        <v>1.56535350900078E-4</v>
      </c>
      <c r="AY20">
        <v>0</v>
      </c>
      <c r="AZ20">
        <v>7.2788183340947096E-2</v>
      </c>
      <c r="BA20">
        <v>0</v>
      </c>
      <c r="BB20">
        <v>0</v>
      </c>
      <c r="BC20">
        <v>0</v>
      </c>
      <c r="BD20">
        <v>1.0651045133803699E-4</v>
      </c>
      <c r="BE20">
        <v>0</v>
      </c>
      <c r="BF20">
        <v>0</v>
      </c>
      <c r="BG20" s="1">
        <v>3.47300606039557E-5</v>
      </c>
      <c r="BH20">
        <v>0</v>
      </c>
      <c r="BI20">
        <v>0</v>
      </c>
      <c r="BJ20" s="1">
        <v>7.0285923135314401E-5</v>
      </c>
      <c r="BK20">
        <v>1.3550441518552799E-4</v>
      </c>
      <c r="BL20" s="1">
        <v>9.5946270088750294E-5</v>
      </c>
      <c r="BM20" s="1">
        <v>6.1774916912736704E-5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 s="1">
        <v>6.6273444230896596E-5</v>
      </c>
      <c r="BZ20" s="1">
        <v>6.6203243958953993E-5</v>
      </c>
      <c r="CA20">
        <v>0</v>
      </c>
    </row>
    <row r="21" spans="1:79" x14ac:dyDescent="0.45">
      <c r="A21" t="s">
        <v>105</v>
      </c>
      <c r="B21">
        <v>1.6311883206916199E-4</v>
      </c>
      <c r="C21">
        <v>0</v>
      </c>
      <c r="D21">
        <v>3.3014196104324802E-4</v>
      </c>
      <c r="E21" s="1">
        <v>5.5509297807382697E-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2.1130120646172699E-3</v>
      </c>
      <c r="N21">
        <v>0</v>
      </c>
      <c r="O21">
        <v>0</v>
      </c>
      <c r="P21">
        <v>0</v>
      </c>
      <c r="Q21">
        <v>0</v>
      </c>
      <c r="R21">
        <v>2.4476808224207499E-4</v>
      </c>
      <c r="S21" s="1">
        <v>5.9619626781136303E-5</v>
      </c>
      <c r="T21">
        <v>0</v>
      </c>
      <c r="U21">
        <v>1.28328136243703E-2</v>
      </c>
      <c r="V21">
        <v>0</v>
      </c>
      <c r="W21">
        <v>1.6224663875069999E-3</v>
      </c>
      <c r="X21" s="1">
        <v>7.0671378091872794E-5</v>
      </c>
      <c r="Y21">
        <v>0</v>
      </c>
      <c r="Z21">
        <v>0</v>
      </c>
      <c r="AA21">
        <v>0</v>
      </c>
      <c r="AB21" s="1">
        <v>6.7884054035706996E-5</v>
      </c>
      <c r="AC21">
        <v>1.5558552017425501E-4</v>
      </c>
      <c r="AD21" s="1">
        <v>1.81239861895225E-5</v>
      </c>
      <c r="AE21">
        <v>0</v>
      </c>
      <c r="AF21">
        <v>0</v>
      </c>
      <c r="AG21">
        <v>1.2938284383490699E-4</v>
      </c>
      <c r="AH21">
        <v>0</v>
      </c>
      <c r="AI21">
        <v>1.8478595626732299E-3</v>
      </c>
      <c r="AJ21">
        <v>0</v>
      </c>
      <c r="AK21">
        <v>0</v>
      </c>
      <c r="AL21">
        <v>8.6730268863833399E-4</v>
      </c>
      <c r="AM21">
        <v>0</v>
      </c>
      <c r="AN21">
        <v>0</v>
      </c>
      <c r="AO21">
        <v>0</v>
      </c>
      <c r="AP21">
        <v>0</v>
      </c>
      <c r="AQ21">
        <v>1.48538248599014E-3</v>
      </c>
      <c r="AR21">
        <v>0</v>
      </c>
      <c r="AS21">
        <v>0</v>
      </c>
      <c r="AT21">
        <v>0</v>
      </c>
      <c r="AU21">
        <v>3.35125526365636E-4</v>
      </c>
      <c r="AV21">
        <v>0</v>
      </c>
      <c r="AW21">
        <v>0</v>
      </c>
      <c r="AX21">
        <v>0</v>
      </c>
      <c r="AY21">
        <v>0</v>
      </c>
      <c r="AZ21">
        <v>0</v>
      </c>
      <c r="BA21" s="1">
        <v>5.3740326741186499E-5</v>
      </c>
      <c r="BB21">
        <v>0</v>
      </c>
      <c r="BC21">
        <v>0</v>
      </c>
      <c r="BD21">
        <v>4.1272799893489502E-3</v>
      </c>
      <c r="BE21">
        <v>0</v>
      </c>
      <c r="BF21">
        <v>0</v>
      </c>
      <c r="BG21">
        <v>0</v>
      </c>
      <c r="BH21">
        <v>4.80509339900294E-4</v>
      </c>
      <c r="BI21">
        <v>0</v>
      </c>
      <c r="BJ21">
        <v>2.9520087716831999E-4</v>
      </c>
      <c r="BK21">
        <v>0</v>
      </c>
      <c r="BL21">
        <v>0</v>
      </c>
      <c r="BM21">
        <v>5.5597425221463003E-4</v>
      </c>
      <c r="BN21">
        <v>5.3102319343641499E-2</v>
      </c>
      <c r="BO21">
        <v>1.78477958355143E-2</v>
      </c>
      <c r="BP21">
        <v>0</v>
      </c>
      <c r="BQ21">
        <v>0</v>
      </c>
      <c r="BR21">
        <v>0</v>
      </c>
      <c r="BS21">
        <v>0</v>
      </c>
      <c r="BT21">
        <v>5.2683210405842298E-4</v>
      </c>
      <c r="BU21">
        <v>0</v>
      </c>
      <c r="BV21">
        <v>0</v>
      </c>
      <c r="BW21">
        <v>1.2460282848420599E-4</v>
      </c>
      <c r="BX21">
        <v>0</v>
      </c>
      <c r="BY21">
        <v>3.3136722115448302E-4</v>
      </c>
      <c r="BZ21" s="1">
        <v>6.6203243958953993E-5</v>
      </c>
      <c r="CA21">
        <v>0</v>
      </c>
    </row>
    <row r="22" spans="1:79" x14ac:dyDescent="0.45">
      <c r="A22" t="s">
        <v>8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7.3970528277709797E-3</v>
      </c>
      <c r="I22">
        <v>0</v>
      </c>
      <c r="J22">
        <v>0</v>
      </c>
      <c r="K22">
        <v>0</v>
      </c>
      <c r="L22">
        <v>3.1924724859279099E-3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7.6982792081769901E-3</v>
      </c>
      <c r="AH22">
        <v>0</v>
      </c>
      <c r="AI22">
        <v>0</v>
      </c>
      <c r="AJ22">
        <v>0</v>
      </c>
      <c r="AK22">
        <v>0</v>
      </c>
      <c r="AL22">
        <v>4.9560153636476199E-4</v>
      </c>
      <c r="AM22">
        <v>0</v>
      </c>
      <c r="AN22">
        <v>6.2395373611322403E-3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2.4364245469773102E-3</v>
      </c>
      <c r="BA22">
        <v>0</v>
      </c>
      <c r="BB22">
        <v>0</v>
      </c>
      <c r="BC22">
        <v>0</v>
      </c>
      <c r="BD22">
        <v>0</v>
      </c>
      <c r="BE22" s="1">
        <v>1.30737753140974E-5</v>
      </c>
      <c r="BF22">
        <v>0</v>
      </c>
      <c r="BG22">
        <v>0</v>
      </c>
      <c r="BH22">
        <v>1.45354075319839E-2</v>
      </c>
      <c r="BI22">
        <v>0</v>
      </c>
      <c r="BJ22">
        <v>0</v>
      </c>
      <c r="BK22">
        <v>0</v>
      </c>
      <c r="BL22">
        <v>1.1513552410649999E-3</v>
      </c>
      <c r="BM22" s="1">
        <v>7.4129900295284105E-5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2.6931708881051601E-3</v>
      </c>
      <c r="BV22">
        <v>0</v>
      </c>
      <c r="BW22">
        <v>0</v>
      </c>
      <c r="BX22">
        <v>2.73128657973097E-2</v>
      </c>
      <c r="BY22">
        <v>0</v>
      </c>
      <c r="BZ22">
        <v>0</v>
      </c>
      <c r="CA22">
        <v>2.05288796102992E-2</v>
      </c>
    </row>
    <row r="23" spans="1:79" x14ac:dyDescent="0.45">
      <c r="A23" t="s">
        <v>120</v>
      </c>
      <c r="B23">
        <v>5.7091591224206798E-4</v>
      </c>
      <c r="C23">
        <v>1.6286644951140001E-3</v>
      </c>
      <c r="D23">
        <v>9.9042588312974497E-4</v>
      </c>
      <c r="E23">
        <v>0</v>
      </c>
      <c r="F23">
        <v>0</v>
      </c>
      <c r="G23">
        <v>0</v>
      </c>
      <c r="H23">
        <v>0</v>
      </c>
      <c r="I23">
        <v>1.8474043968224601E-4</v>
      </c>
      <c r="J23">
        <v>0</v>
      </c>
      <c r="K23">
        <v>0</v>
      </c>
      <c r="L23">
        <v>0</v>
      </c>
      <c r="M23">
        <v>4.0897007702269701E-4</v>
      </c>
      <c r="N23">
        <v>0</v>
      </c>
      <c r="O23">
        <v>0</v>
      </c>
      <c r="P23">
        <v>5.31995744034047E-4</v>
      </c>
      <c r="Q23">
        <v>0</v>
      </c>
      <c r="R23">
        <v>1.8357606168155601E-3</v>
      </c>
      <c r="S23">
        <v>5.9619626781136305E-4</v>
      </c>
      <c r="T23">
        <v>1.8871485185884099E-4</v>
      </c>
      <c r="U23">
        <v>8.0954665387382996E-3</v>
      </c>
      <c r="V23">
        <v>0</v>
      </c>
      <c r="W23">
        <v>5.0069789914462599E-2</v>
      </c>
      <c r="X23">
        <v>0</v>
      </c>
      <c r="Y23">
        <v>0</v>
      </c>
      <c r="Z23">
        <v>2.9076106709311601E-4</v>
      </c>
      <c r="AA23">
        <v>0</v>
      </c>
      <c r="AB23">
        <v>5.4307243228565597E-4</v>
      </c>
      <c r="AC23">
        <v>4.2008090447049002E-3</v>
      </c>
      <c r="AD23">
        <v>3.9872769616949502E-4</v>
      </c>
      <c r="AE23">
        <v>9.9750623441396502E-4</v>
      </c>
      <c r="AF23" s="1">
        <v>5.4457332679845298E-5</v>
      </c>
      <c r="AG23">
        <v>0</v>
      </c>
      <c r="AH23">
        <v>0</v>
      </c>
      <c r="AI23">
        <v>0</v>
      </c>
      <c r="AJ23">
        <v>0</v>
      </c>
      <c r="AK23">
        <v>2.26526220410012E-4</v>
      </c>
      <c r="AL23">
        <v>0</v>
      </c>
      <c r="AM23">
        <v>0</v>
      </c>
      <c r="AN23">
        <v>0</v>
      </c>
      <c r="AO23">
        <v>2.4340277073487299E-4</v>
      </c>
      <c r="AP23">
        <v>0</v>
      </c>
      <c r="AQ23" s="1">
        <v>6.7517385726824597E-5</v>
      </c>
      <c r="AR23">
        <v>0</v>
      </c>
      <c r="AS23" s="1">
        <v>4.9753719090501997E-5</v>
      </c>
      <c r="AT23" s="1">
        <v>7.2987373184438996E-5</v>
      </c>
      <c r="AU23">
        <v>1.0490886042750301E-3</v>
      </c>
      <c r="AV23">
        <v>0</v>
      </c>
      <c r="AW23">
        <v>0</v>
      </c>
      <c r="AX23" s="1">
        <v>5.2178450300026E-5</v>
      </c>
      <c r="AY23">
        <v>3.19488817891373E-4</v>
      </c>
      <c r="AZ23" s="1">
        <v>5.0758844728693899E-5</v>
      </c>
      <c r="BA23">
        <v>2.14961306964746E-4</v>
      </c>
      <c r="BB23">
        <v>0</v>
      </c>
      <c r="BC23">
        <v>4.4543429844097899E-4</v>
      </c>
      <c r="BD23">
        <v>1.0651045133803699E-4</v>
      </c>
      <c r="BE23">
        <v>5.1249199231262E-3</v>
      </c>
      <c r="BF23">
        <v>1.61807537289282E-4</v>
      </c>
      <c r="BG23">
        <v>3.7855766058311701E-3</v>
      </c>
      <c r="BH23">
        <v>0</v>
      </c>
      <c r="BI23">
        <v>1.56067108856808E-4</v>
      </c>
      <c r="BJ23" s="1">
        <v>5.6228738508251498E-5</v>
      </c>
      <c r="BK23" s="1">
        <v>4.5168138395176001E-5</v>
      </c>
      <c r="BL23" s="1">
        <v>9.5946270088750294E-5</v>
      </c>
      <c r="BM23">
        <v>6.5357862093675398E-3</v>
      </c>
      <c r="BN23">
        <v>1.7750078889239499E-4</v>
      </c>
      <c r="BO23">
        <v>5.7449986595003099E-4</v>
      </c>
      <c r="BP23">
        <v>0</v>
      </c>
      <c r="BQ23">
        <v>1.07691313618643E-4</v>
      </c>
      <c r="BR23">
        <v>1.2937782205374299E-4</v>
      </c>
      <c r="BS23">
        <v>2.0161290322580599E-4</v>
      </c>
      <c r="BT23">
        <v>0</v>
      </c>
      <c r="BU23">
        <v>0</v>
      </c>
      <c r="BV23">
        <v>0</v>
      </c>
      <c r="BW23">
        <v>0</v>
      </c>
      <c r="BX23">
        <v>0</v>
      </c>
      <c r="BY23" s="1">
        <v>6.6273444230896596E-5</v>
      </c>
      <c r="BZ23">
        <v>4.6342270771267699E-4</v>
      </c>
      <c r="CA23">
        <v>0</v>
      </c>
    </row>
    <row r="24" spans="1:79" x14ac:dyDescent="0.45">
      <c r="A24" t="s">
        <v>9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.68024867680416E-4</v>
      </c>
      <c r="M24">
        <v>1.7517551632472199E-2</v>
      </c>
      <c r="N24">
        <v>3.4466551778160699E-3</v>
      </c>
      <c r="O24">
        <v>0</v>
      </c>
      <c r="P24">
        <v>7.9039367685058495E-3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.16444559451416E-3</v>
      </c>
      <c r="AH24">
        <v>7.4868979286249005E-4</v>
      </c>
      <c r="AI24">
        <v>2.8872805666769301E-2</v>
      </c>
      <c r="AJ24">
        <v>0</v>
      </c>
      <c r="AK24">
        <v>0</v>
      </c>
      <c r="AL24">
        <v>0</v>
      </c>
      <c r="AM24">
        <v>0</v>
      </c>
      <c r="AN24">
        <v>1.1413787855729699E-3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 s="1">
        <v>1.30737753140974E-5</v>
      </c>
      <c r="BF24">
        <v>0</v>
      </c>
      <c r="BG24">
        <v>0</v>
      </c>
      <c r="BH24">
        <v>4.6849660640278599E-3</v>
      </c>
      <c r="BI24">
        <v>0</v>
      </c>
      <c r="BJ24">
        <v>0</v>
      </c>
      <c r="BK24">
        <v>0</v>
      </c>
      <c r="BL24">
        <v>5.2770448548812598E-4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1.92369349150368E-4</v>
      </c>
      <c r="BV24">
        <v>0</v>
      </c>
      <c r="BW24">
        <v>0</v>
      </c>
      <c r="BX24">
        <v>1.1089434233494099E-2</v>
      </c>
      <c r="BY24">
        <v>0</v>
      </c>
      <c r="BZ24">
        <v>0</v>
      </c>
      <c r="CA24">
        <v>5.9151009046624903E-3</v>
      </c>
    </row>
    <row r="25" spans="1:79" x14ac:dyDescent="0.45">
      <c r="A25" t="s">
        <v>106</v>
      </c>
      <c r="B25">
        <v>0</v>
      </c>
      <c r="C25">
        <v>0</v>
      </c>
      <c r="D25">
        <v>0</v>
      </c>
      <c r="E25">
        <v>1.11018595614765E-4</v>
      </c>
      <c r="F25" s="1">
        <v>6.4201335387776E-5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1">
        <v>9.8123046300060203E-5</v>
      </c>
      <c r="R25">
        <v>0</v>
      </c>
      <c r="S25">
        <v>0</v>
      </c>
      <c r="T25">
        <v>1.8871485185884099E-4</v>
      </c>
      <c r="U25">
        <v>0</v>
      </c>
      <c r="V25">
        <v>2.2716946842344301E-4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8.8165128098744903E-4</v>
      </c>
      <c r="AD25">
        <v>0</v>
      </c>
      <c r="AE25" s="1">
        <v>7.1250445315283194E-5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1.4597474636887799E-4</v>
      </c>
      <c r="AU25">
        <v>0</v>
      </c>
      <c r="AV25" s="1">
        <v>9.4179694857788598E-5</v>
      </c>
      <c r="AW25">
        <v>0</v>
      </c>
      <c r="AX25" s="1">
        <v>5.2178450300026E-5</v>
      </c>
      <c r="AY25">
        <v>1.0649627263045701E-4</v>
      </c>
      <c r="AZ25">
        <v>7.6036749403583501E-2</v>
      </c>
      <c r="BA25">
        <v>0</v>
      </c>
      <c r="BB25">
        <v>0</v>
      </c>
      <c r="BC25">
        <v>0</v>
      </c>
      <c r="BD25">
        <v>0</v>
      </c>
      <c r="BE25">
        <v>0</v>
      </c>
      <c r="BF25" s="1">
        <v>2.9419552234414898E-5</v>
      </c>
      <c r="BG25">
        <v>0</v>
      </c>
      <c r="BH25" s="1">
        <v>6.0063667487536703E-5</v>
      </c>
      <c r="BI25">
        <v>0</v>
      </c>
      <c r="BJ25">
        <v>0</v>
      </c>
      <c r="BK25" s="1">
        <v>2.2584069197588E-5</v>
      </c>
      <c r="BL25" s="1">
        <v>4.79731350443751E-5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 s="1">
        <v>2.3719165085388899E-5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 s="1">
        <v>6.6203243958953993E-5</v>
      </c>
      <c r="CA25">
        <v>0</v>
      </c>
    </row>
    <row r="26" spans="1:79" x14ac:dyDescent="0.45">
      <c r="A26" t="s">
        <v>127</v>
      </c>
      <c r="B26">
        <v>4.0779708017290499E-4</v>
      </c>
      <c r="C26">
        <v>2.6250239509484501E-2</v>
      </c>
      <c r="D26">
        <v>0</v>
      </c>
      <c r="E26">
        <v>0</v>
      </c>
      <c r="F26">
        <v>0</v>
      </c>
      <c r="G26" s="1">
        <v>6.7340067340067295E-5</v>
      </c>
      <c r="H26" s="1">
        <v>5.82445104548896E-5</v>
      </c>
      <c r="I26">
        <v>0</v>
      </c>
      <c r="J26">
        <v>2.61147744336358E-4</v>
      </c>
      <c r="K26">
        <v>0</v>
      </c>
      <c r="L26">
        <v>0</v>
      </c>
      <c r="M26">
        <v>1.3632335900756501E-4</v>
      </c>
      <c r="N26">
        <v>0</v>
      </c>
      <c r="O26">
        <v>0</v>
      </c>
      <c r="P26">
        <v>3.7999696002431901E-4</v>
      </c>
      <c r="Q26">
        <v>0</v>
      </c>
      <c r="R26">
        <v>1.9887406682168599E-2</v>
      </c>
      <c r="S26">
        <v>0</v>
      </c>
      <c r="T26">
        <v>0</v>
      </c>
      <c r="U26">
        <v>1.79899256416406E-4</v>
      </c>
      <c r="V26">
        <v>0</v>
      </c>
      <c r="W26">
        <v>1.5508869880581701E-4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2.5373580665331499E-4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4.1372596738865897E-3</v>
      </c>
      <c r="AK26">
        <v>0</v>
      </c>
      <c r="AL26">
        <v>0</v>
      </c>
      <c r="AM26">
        <v>0</v>
      </c>
      <c r="AN26">
        <v>5.3264343326738699E-3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1.7484810071250601E-4</v>
      </c>
      <c r="AV26">
        <v>0</v>
      </c>
      <c r="AW26">
        <v>0</v>
      </c>
      <c r="AX26">
        <v>1.56535350900078E-4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2.1302090267607499E-4</v>
      </c>
      <c r="BE26">
        <v>4.0528703473702098E-4</v>
      </c>
      <c r="BF26">
        <v>1.47097761172074E-4</v>
      </c>
      <c r="BG26">
        <v>3.1257054543560101E-4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8.8955880354340904E-4</v>
      </c>
      <c r="BN26">
        <v>2.1694540864626E-4</v>
      </c>
      <c r="BO26">
        <v>0</v>
      </c>
      <c r="BP26">
        <v>0</v>
      </c>
      <c r="BQ26">
        <v>0</v>
      </c>
      <c r="BR26">
        <v>0</v>
      </c>
      <c r="BS26" s="1">
        <v>5.9297912713472399E-5</v>
      </c>
      <c r="BT26">
        <v>3.6333248555753299E-4</v>
      </c>
      <c r="BU26">
        <v>0</v>
      </c>
      <c r="BV26">
        <v>0</v>
      </c>
      <c r="BW26">
        <v>1.2460282848420599E-4</v>
      </c>
      <c r="BX26">
        <v>4.0045179176506802E-3</v>
      </c>
      <c r="BY26">
        <v>1.9882033269268999E-4</v>
      </c>
      <c r="BZ26">
        <v>2.3171135385633801E-3</v>
      </c>
      <c r="CA26">
        <v>0</v>
      </c>
    </row>
    <row r="27" spans="1:79" x14ac:dyDescent="0.45">
      <c r="A27" t="s">
        <v>136</v>
      </c>
      <c r="B27">
        <v>4.8935649620748703E-4</v>
      </c>
      <c r="C27">
        <v>4.7901896915117798E-4</v>
      </c>
      <c r="D27">
        <v>1.3205678441729899E-3</v>
      </c>
      <c r="E27">
        <v>2.77546489036913E-3</v>
      </c>
      <c r="F27">
        <v>0</v>
      </c>
      <c r="G27">
        <v>5.3872053872053803E-4</v>
      </c>
      <c r="H27">
        <v>0</v>
      </c>
      <c r="I27" s="1">
        <v>9.2370219841123196E-5</v>
      </c>
      <c r="J27">
        <v>0</v>
      </c>
      <c r="K27">
        <v>2.2754854368931999E-4</v>
      </c>
      <c r="L27">
        <v>0</v>
      </c>
      <c r="M27">
        <v>0</v>
      </c>
      <c r="N27">
        <v>0</v>
      </c>
      <c r="O27">
        <v>2.4793388429752002E-4</v>
      </c>
      <c r="P27">
        <v>0</v>
      </c>
      <c r="Q27">
        <v>1.6821093651438901E-4</v>
      </c>
      <c r="R27">
        <v>2.4476808224207499E-4</v>
      </c>
      <c r="S27">
        <v>0</v>
      </c>
      <c r="T27">
        <v>2.0129584198276401E-3</v>
      </c>
      <c r="U27">
        <v>3.5979851283281299E-4</v>
      </c>
      <c r="V27">
        <v>2.2716946842344301E-4</v>
      </c>
      <c r="W27">
        <v>2.3859799816279499E-4</v>
      </c>
      <c r="X27">
        <v>1.76678445229681E-3</v>
      </c>
      <c r="Y27" s="1">
        <v>6.1109753116597406E-5</v>
      </c>
      <c r="Z27">
        <v>0</v>
      </c>
      <c r="AA27">
        <v>1.0834926704907501E-3</v>
      </c>
      <c r="AB27">
        <v>0</v>
      </c>
      <c r="AC27">
        <v>1.0372368011617E-4</v>
      </c>
      <c r="AD27">
        <v>0</v>
      </c>
      <c r="AE27">
        <v>1.4250089063056601E-4</v>
      </c>
      <c r="AF27" s="1">
        <v>5.4457332679845298E-5</v>
      </c>
      <c r="AG27">
        <v>3.23457109587268E-4</v>
      </c>
      <c r="AH27">
        <v>4.4921387571749397E-4</v>
      </c>
      <c r="AI27">
        <v>0</v>
      </c>
      <c r="AJ27">
        <v>2.43368216110975E-4</v>
      </c>
      <c r="AK27">
        <v>9.0610488164004897E-4</v>
      </c>
      <c r="AL27">
        <v>0</v>
      </c>
      <c r="AM27">
        <v>0</v>
      </c>
      <c r="AN27">
        <v>3.8045959519099001E-4</v>
      </c>
      <c r="AO27">
        <v>4.0567128455812199E-4</v>
      </c>
      <c r="AP27">
        <v>0</v>
      </c>
      <c r="AQ27">
        <v>0</v>
      </c>
      <c r="AR27">
        <v>7.4441687344913097E-4</v>
      </c>
      <c r="AS27">
        <v>1.0448281009005399E-3</v>
      </c>
      <c r="AT27">
        <v>6.5688635865995097E-3</v>
      </c>
      <c r="AU27" s="1">
        <v>1.4570675059375499E-5</v>
      </c>
      <c r="AV27">
        <v>1.1301563382934601E-3</v>
      </c>
      <c r="AW27">
        <v>0</v>
      </c>
      <c r="AX27">
        <v>0</v>
      </c>
      <c r="AY27">
        <v>1.3312034078807201E-3</v>
      </c>
      <c r="AZ27">
        <v>0</v>
      </c>
      <c r="BA27">
        <v>0</v>
      </c>
      <c r="BB27">
        <v>2.54543603319248E-4</v>
      </c>
      <c r="BC27">
        <v>1.6703786191536699E-4</v>
      </c>
      <c r="BD27">
        <v>1.5976567700705599E-4</v>
      </c>
      <c r="BE27">
        <v>3.00696832224241E-4</v>
      </c>
      <c r="BF27">
        <v>5.4426171633667703E-4</v>
      </c>
      <c r="BG27">
        <v>5.7304599996526998E-4</v>
      </c>
      <c r="BH27">
        <v>0</v>
      </c>
      <c r="BI27">
        <v>2.3410066328521199E-4</v>
      </c>
      <c r="BJ27" s="1">
        <v>1.40571846270628E-5</v>
      </c>
      <c r="BK27" s="1">
        <v>4.5168138395176001E-5</v>
      </c>
      <c r="BL27">
        <v>2.0148716718637501E-3</v>
      </c>
      <c r="BM27" s="1">
        <v>4.9419933530189399E-5</v>
      </c>
      <c r="BN27">
        <v>8.4017040075733598E-3</v>
      </c>
      <c r="BO27">
        <v>5.2726321030524999E-3</v>
      </c>
      <c r="BP27" s="1">
        <v>4.4325749936281701E-5</v>
      </c>
      <c r="BQ27">
        <v>0</v>
      </c>
      <c r="BR27">
        <v>1.1644003984836901E-4</v>
      </c>
      <c r="BS27" s="1">
        <v>2.3719165085388899E-5</v>
      </c>
      <c r="BT27">
        <v>0</v>
      </c>
      <c r="BU27">
        <v>2.5649246553382398E-4</v>
      </c>
      <c r="BV27">
        <v>2.4640657084188902E-4</v>
      </c>
      <c r="BW27">
        <v>2.49205656968413E-4</v>
      </c>
      <c r="BX27">
        <v>5.1339973303213802E-4</v>
      </c>
      <c r="BY27">
        <v>0</v>
      </c>
      <c r="BZ27">
        <v>0</v>
      </c>
      <c r="CA27">
        <v>3.1315240083507299E-3</v>
      </c>
    </row>
    <row r="28" spans="1:79" x14ac:dyDescent="0.45">
      <c r="A28" t="s">
        <v>119</v>
      </c>
      <c r="B28">
        <v>3.2623766413832399E-3</v>
      </c>
      <c r="C28">
        <v>3.03698026441847E-2</v>
      </c>
      <c r="D28">
        <v>0</v>
      </c>
      <c r="E28">
        <v>6.1060227588121004E-4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.6528925619834701E-4</v>
      </c>
      <c r="P28">
        <v>0</v>
      </c>
      <c r="Q28">
        <v>0</v>
      </c>
      <c r="R28">
        <v>2.7536409252233501E-3</v>
      </c>
      <c r="S28">
        <v>1.19239253562272E-4</v>
      </c>
      <c r="T28">
        <v>0</v>
      </c>
      <c r="U28" s="1">
        <v>5.9966418805468903E-5</v>
      </c>
      <c r="V28">
        <v>0</v>
      </c>
      <c r="W28">
        <v>3.7340586712477399E-3</v>
      </c>
      <c r="X28">
        <v>0</v>
      </c>
      <c r="Y28">
        <v>0</v>
      </c>
      <c r="Z28">
        <v>0</v>
      </c>
      <c r="AA28">
        <v>0</v>
      </c>
      <c r="AB28">
        <v>0</v>
      </c>
      <c r="AC28">
        <v>2.0744736023234101E-4</v>
      </c>
      <c r="AD28">
        <v>0</v>
      </c>
      <c r="AE28">
        <v>8.5500534378339795E-4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2.8357302005266299E-3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 s="1">
        <v>5.32552256690187E-5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 s="1">
        <v>2.2584069197588E-5</v>
      </c>
      <c r="BL28">
        <v>0</v>
      </c>
      <c r="BM28">
        <v>0</v>
      </c>
      <c r="BN28">
        <v>0</v>
      </c>
      <c r="BO28" s="1">
        <v>6.3833318438892304E-5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1.73973556019485E-3</v>
      </c>
    </row>
    <row r="29" spans="1:79" x14ac:dyDescent="0.45">
      <c r="A29" t="s">
        <v>84</v>
      </c>
      <c r="B29">
        <v>2.2836636489682702E-3</v>
      </c>
      <c r="C29">
        <v>6.7062655681164899E-4</v>
      </c>
      <c r="D29">
        <v>6.6028392208649701E-4</v>
      </c>
      <c r="E29">
        <v>4.9958368026644404E-4</v>
      </c>
      <c r="F29">
        <v>0</v>
      </c>
      <c r="G29">
        <v>0</v>
      </c>
      <c r="H29">
        <v>0</v>
      </c>
      <c r="I29" s="1">
        <v>9.2370219841123196E-5</v>
      </c>
      <c r="J29" s="1">
        <v>6.5286936084089499E-5</v>
      </c>
      <c r="K29">
        <v>0</v>
      </c>
      <c r="L29">
        <v>0</v>
      </c>
      <c r="M29">
        <v>0</v>
      </c>
      <c r="N29" s="1">
        <v>5.22220481487283E-5</v>
      </c>
      <c r="O29">
        <v>5.7851239669421404E-4</v>
      </c>
      <c r="P29">
        <v>4.55996352029183E-4</v>
      </c>
      <c r="Q29">
        <v>4.20527341285972E-4</v>
      </c>
      <c r="R29">
        <v>1.0402643495288199E-3</v>
      </c>
      <c r="S29">
        <v>7.1543552137363605E-4</v>
      </c>
      <c r="T29">
        <v>5.6614455557652303E-4</v>
      </c>
      <c r="U29">
        <v>0</v>
      </c>
      <c r="V29">
        <v>1.5144631228229501E-4</v>
      </c>
      <c r="W29">
        <v>1.04744521193467E-2</v>
      </c>
      <c r="X29">
        <v>7.7738515901059995E-4</v>
      </c>
      <c r="Y29">
        <v>0</v>
      </c>
      <c r="Z29">
        <v>2.1807080031983699E-4</v>
      </c>
      <c r="AA29" s="1">
        <v>6.3734862970044596E-5</v>
      </c>
      <c r="AB29">
        <v>0</v>
      </c>
      <c r="AC29">
        <v>3.11171040348511E-4</v>
      </c>
      <c r="AD29">
        <v>1.6311587570570199E-3</v>
      </c>
      <c r="AE29" s="1">
        <v>7.1250445315283194E-5</v>
      </c>
      <c r="AF29">
        <v>5.4457332679845301E-4</v>
      </c>
      <c r="AG29">
        <v>0</v>
      </c>
      <c r="AH29">
        <v>0</v>
      </c>
      <c r="AI29">
        <v>2.3098244533415401E-4</v>
      </c>
      <c r="AJ29">
        <v>2.43368216110975E-4</v>
      </c>
      <c r="AK29">
        <v>0</v>
      </c>
      <c r="AL29">
        <v>0</v>
      </c>
      <c r="AM29">
        <v>0</v>
      </c>
      <c r="AN29">
        <v>0</v>
      </c>
      <c r="AO29">
        <v>6.0850692683718304E-4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1.74848100712506E-3</v>
      </c>
      <c r="AV29">
        <v>0</v>
      </c>
      <c r="AW29">
        <v>0</v>
      </c>
      <c r="AX29">
        <v>0</v>
      </c>
      <c r="AY29">
        <v>7.4547390841320498E-4</v>
      </c>
      <c r="AZ29">
        <v>0</v>
      </c>
      <c r="BA29">
        <v>1.6122098022355901E-4</v>
      </c>
      <c r="BB29">
        <v>0</v>
      </c>
      <c r="BC29" s="1">
        <v>5.5679287305122401E-5</v>
      </c>
      <c r="BD29">
        <v>2.6627612834509299E-4</v>
      </c>
      <c r="BE29">
        <v>2.5232386356208E-3</v>
      </c>
      <c r="BF29">
        <v>1.47097761172074E-4</v>
      </c>
      <c r="BG29">
        <v>2.8478649695243699E-3</v>
      </c>
      <c r="BH29">
        <v>0</v>
      </c>
      <c r="BI29" s="1">
        <v>7.8033554428404205E-5</v>
      </c>
      <c r="BJ29">
        <v>1.12457477016503E-4</v>
      </c>
      <c r="BK29">
        <v>0</v>
      </c>
      <c r="BL29">
        <v>4.7973135044375101E-4</v>
      </c>
      <c r="BM29">
        <v>6.3751714253944304E-3</v>
      </c>
      <c r="BN29" s="1">
        <v>9.8611549384663896E-5</v>
      </c>
      <c r="BO29" s="1">
        <v>2.5533327375556901E-5</v>
      </c>
      <c r="BP29" s="1">
        <v>2.21628749681408E-5</v>
      </c>
      <c r="BQ29">
        <v>6.8922440715931798E-4</v>
      </c>
      <c r="BR29">
        <v>7.2451580350096304E-4</v>
      </c>
      <c r="BS29">
        <v>1.4231499051233301E-4</v>
      </c>
      <c r="BT29">
        <v>0</v>
      </c>
      <c r="BU29">
        <v>0</v>
      </c>
      <c r="BV29" s="1">
        <v>8.2135523613963005E-5</v>
      </c>
      <c r="BW29">
        <v>0</v>
      </c>
      <c r="BX29">
        <v>0</v>
      </c>
      <c r="BY29">
        <v>1.5905626615415199E-3</v>
      </c>
      <c r="BZ29">
        <v>5.9582919563058495E-4</v>
      </c>
      <c r="CA29">
        <v>0</v>
      </c>
    </row>
    <row r="30" spans="1:79" x14ac:dyDescent="0.45">
      <c r="A30" t="s">
        <v>115</v>
      </c>
      <c r="B30">
        <v>0</v>
      </c>
      <c r="C30">
        <v>1.17838666411189E-2</v>
      </c>
      <c r="D30">
        <v>0</v>
      </c>
      <c r="E30">
        <v>6.1060227588121004E-4</v>
      </c>
      <c r="F30">
        <v>0</v>
      </c>
      <c r="G30">
        <v>0</v>
      </c>
      <c r="H30">
        <v>0</v>
      </c>
      <c r="I30">
        <v>1.7550341769813401E-3</v>
      </c>
      <c r="J30">
        <v>0</v>
      </c>
      <c r="K30">
        <v>0</v>
      </c>
      <c r="L30">
        <v>0</v>
      </c>
      <c r="M30">
        <v>9.2018267330107005E-3</v>
      </c>
      <c r="N30">
        <v>3.1333228889236997E-4</v>
      </c>
      <c r="O30">
        <v>0</v>
      </c>
      <c r="P30">
        <v>1.5199878400972699E-4</v>
      </c>
      <c r="Q30">
        <v>0</v>
      </c>
      <c r="R30">
        <v>1.5909925345734899E-3</v>
      </c>
      <c r="S30">
        <v>0</v>
      </c>
      <c r="T30">
        <v>0</v>
      </c>
      <c r="U30">
        <v>0</v>
      </c>
      <c r="V30">
        <v>0</v>
      </c>
      <c r="W30">
        <v>1.9684334848430601E-3</v>
      </c>
      <c r="X30">
        <v>0</v>
      </c>
      <c r="Y30">
        <v>0</v>
      </c>
      <c r="Z30">
        <v>0</v>
      </c>
      <c r="AA30">
        <v>0</v>
      </c>
      <c r="AB30" s="1">
        <v>6.7884054035706996E-5</v>
      </c>
      <c r="AC30">
        <v>0</v>
      </c>
      <c r="AD30">
        <v>0</v>
      </c>
      <c r="AE30">
        <v>5.7000356252226501E-4</v>
      </c>
      <c r="AF30">
        <v>0</v>
      </c>
      <c r="AG30">
        <v>1.2938284383490699E-4</v>
      </c>
      <c r="AH30">
        <v>0</v>
      </c>
      <c r="AI30">
        <v>2.7717893440098499E-3</v>
      </c>
      <c r="AJ30">
        <v>0</v>
      </c>
      <c r="AK30">
        <v>0</v>
      </c>
      <c r="AL30">
        <v>6.1950192045595305E-4</v>
      </c>
      <c r="AM30">
        <v>0</v>
      </c>
      <c r="AN30">
        <v>0</v>
      </c>
      <c r="AO30" s="1">
        <v>6.0850692683718302E-5</v>
      </c>
      <c r="AP30">
        <v>0</v>
      </c>
      <c r="AQ30">
        <v>3.1057997434339301E-3</v>
      </c>
      <c r="AR30">
        <v>0</v>
      </c>
      <c r="AS30">
        <v>0</v>
      </c>
      <c r="AT30">
        <v>1.4597474636887799E-4</v>
      </c>
      <c r="AU30" s="1">
        <v>7.2853375296877494E-5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 s="1">
        <v>5.5679287305122401E-5</v>
      </c>
      <c r="BD30">
        <v>0</v>
      </c>
      <c r="BE30">
        <v>2.3794271071657302E-3</v>
      </c>
      <c r="BF30" s="1">
        <v>5.8839104468829898E-5</v>
      </c>
      <c r="BG30">
        <v>0</v>
      </c>
      <c r="BH30">
        <v>0</v>
      </c>
      <c r="BI30">
        <v>0</v>
      </c>
      <c r="BJ30" s="1">
        <v>4.2171553881188601E-5</v>
      </c>
      <c r="BK30">
        <v>0</v>
      </c>
      <c r="BL30">
        <v>0</v>
      </c>
      <c r="BM30">
        <v>2.7922262444557001E-3</v>
      </c>
      <c r="BN30">
        <v>3.15556958030924E-4</v>
      </c>
      <c r="BO30">
        <v>2.2469328090490102E-3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</row>
    <row r="31" spans="1:79" x14ac:dyDescent="0.45">
      <c r="A31" t="s">
        <v>121</v>
      </c>
      <c r="B31">
        <v>0</v>
      </c>
      <c r="C31">
        <v>0</v>
      </c>
      <c r="D31">
        <v>0</v>
      </c>
      <c r="E31">
        <v>1.11018595614765E-4</v>
      </c>
      <c r="F31" s="1">
        <v>6.4201335387776E-5</v>
      </c>
      <c r="G31">
        <v>0</v>
      </c>
      <c r="H31">
        <v>1.74733531364668E-4</v>
      </c>
      <c r="I31">
        <v>0</v>
      </c>
      <c r="J31">
        <v>0</v>
      </c>
      <c r="K31">
        <v>0</v>
      </c>
      <c r="L31">
        <v>2.5203730152062501E-3</v>
      </c>
      <c r="M31">
        <v>0</v>
      </c>
      <c r="N31">
        <v>4.75220638153428E-3</v>
      </c>
      <c r="O31">
        <v>0</v>
      </c>
      <c r="P31" s="1">
        <v>7.5999392004863901E-5</v>
      </c>
      <c r="Q31">
        <v>0</v>
      </c>
      <c r="R31">
        <v>0</v>
      </c>
      <c r="S31">
        <v>0</v>
      </c>
      <c r="T31">
        <v>0</v>
      </c>
      <c r="U31">
        <v>4.9772127608539198E-3</v>
      </c>
      <c r="V31">
        <v>0</v>
      </c>
      <c r="W31">
        <v>1.07369099173257E-4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.4250089063056601E-4</v>
      </c>
      <c r="AF31">
        <v>0</v>
      </c>
      <c r="AG31">
        <v>2.4582740328632398E-3</v>
      </c>
      <c r="AH31">
        <v>2.69528325430496E-3</v>
      </c>
      <c r="AI31">
        <v>0</v>
      </c>
      <c r="AJ31">
        <v>0</v>
      </c>
      <c r="AK31">
        <v>1.07599954694755E-2</v>
      </c>
      <c r="AL31">
        <v>3.1594597943253601E-3</v>
      </c>
      <c r="AM31">
        <v>0</v>
      </c>
      <c r="AN31">
        <v>3.0436767615279201E-4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1.2183392112856599E-3</v>
      </c>
      <c r="BV31">
        <v>0</v>
      </c>
      <c r="BW31">
        <v>2.3051523269578202E-3</v>
      </c>
      <c r="BX31">
        <v>2.2589588253414099E-3</v>
      </c>
      <c r="BY31">
        <v>0</v>
      </c>
      <c r="BZ31">
        <v>0</v>
      </c>
      <c r="CA31">
        <v>2.8995592669914098E-3</v>
      </c>
    </row>
    <row r="32" spans="1:79" x14ac:dyDescent="0.45">
      <c r="A32" t="s">
        <v>128</v>
      </c>
      <c r="B32">
        <v>1.38651007258788E-3</v>
      </c>
      <c r="C32" s="1">
        <v>9.5803793830235599E-5</v>
      </c>
      <c r="D32">
        <v>0</v>
      </c>
      <c r="E32">
        <v>0</v>
      </c>
      <c r="F32">
        <v>0</v>
      </c>
      <c r="G32" s="1">
        <v>6.7340067340067295E-5</v>
      </c>
      <c r="H32" s="1">
        <v>5.82445104548896E-5</v>
      </c>
      <c r="I32">
        <v>0</v>
      </c>
      <c r="J32">
        <v>0</v>
      </c>
      <c r="K32" s="1">
        <v>7.5849514563106695E-5</v>
      </c>
      <c r="L32">
        <v>0</v>
      </c>
      <c r="M32">
        <v>0</v>
      </c>
      <c r="N32">
        <v>6.7888662593346897E-4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.1993283761093699E-4</v>
      </c>
      <c r="V32">
        <v>0</v>
      </c>
      <c r="W32">
        <v>1.93264378511864E-3</v>
      </c>
      <c r="X32" s="1">
        <v>7.0671378091872794E-5</v>
      </c>
      <c r="Y32">
        <v>0</v>
      </c>
      <c r="Z32">
        <v>0</v>
      </c>
      <c r="AA32">
        <v>0</v>
      </c>
      <c r="AB32">
        <v>0</v>
      </c>
      <c r="AC32" s="1">
        <v>5.1861840058085198E-5</v>
      </c>
      <c r="AD32">
        <v>2.6279779974807598E-4</v>
      </c>
      <c r="AE32">
        <v>1.35375846099038E-3</v>
      </c>
      <c r="AF32">
        <v>0</v>
      </c>
      <c r="AG32" s="1">
        <v>6.4691421917453701E-5</v>
      </c>
      <c r="AH32">
        <v>0</v>
      </c>
      <c r="AI32">
        <v>0</v>
      </c>
      <c r="AJ32">
        <v>0</v>
      </c>
      <c r="AK32">
        <v>0</v>
      </c>
      <c r="AL32">
        <v>2.8373187956882599E-2</v>
      </c>
      <c r="AM32">
        <v>0</v>
      </c>
      <c r="AN32">
        <v>0</v>
      </c>
      <c r="AO32" s="1">
        <v>4.0567128455812203E-5</v>
      </c>
      <c r="AP32">
        <v>0</v>
      </c>
      <c r="AQ32">
        <v>1.35034771453649E-4</v>
      </c>
      <c r="AR32">
        <v>4.1356492969396098E-4</v>
      </c>
      <c r="AS32">
        <v>0</v>
      </c>
      <c r="AT32">
        <v>0</v>
      </c>
      <c r="AU32">
        <v>3.4969620142501201E-4</v>
      </c>
      <c r="AV32" s="1">
        <v>9.4179694857788598E-5</v>
      </c>
      <c r="AW32">
        <v>0</v>
      </c>
      <c r="AX32" s="1">
        <v>5.2178450300026E-5</v>
      </c>
      <c r="AY32">
        <v>0</v>
      </c>
      <c r="AZ32">
        <v>2.4364245469773102E-3</v>
      </c>
      <c r="BA32">
        <v>0</v>
      </c>
      <c r="BB32">
        <v>0</v>
      </c>
      <c r="BC32">
        <v>0</v>
      </c>
      <c r="BD32">
        <v>1.0651045133803699E-4</v>
      </c>
      <c r="BE32">
        <v>0</v>
      </c>
      <c r="BF32">
        <v>2.9419552234414902E-4</v>
      </c>
      <c r="BG32" s="1">
        <v>1.7365030301977799E-5</v>
      </c>
      <c r="BH32">
        <v>0</v>
      </c>
      <c r="BI32">
        <v>0</v>
      </c>
      <c r="BJ32">
        <v>0</v>
      </c>
      <c r="BK32" s="1">
        <v>6.7752207592763994E-5</v>
      </c>
      <c r="BL32">
        <v>7.1959702566562695E-4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 s="1">
        <v>2.3719165085388899E-5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8.61554775001656E-4</v>
      </c>
      <c r="BZ32">
        <v>0</v>
      </c>
      <c r="CA32">
        <v>0</v>
      </c>
    </row>
    <row r="33" spans="1:79" x14ac:dyDescent="0.45">
      <c r="A33" t="s">
        <v>89</v>
      </c>
      <c r="B33">
        <v>0</v>
      </c>
      <c r="C33" s="1">
        <v>9.5803793830235599E-5</v>
      </c>
      <c r="D33">
        <v>1.3205678441729899E-3</v>
      </c>
      <c r="E33">
        <v>3.3305578684429601E-4</v>
      </c>
      <c r="F33" s="1">
        <v>6.4201335387776E-5</v>
      </c>
      <c r="G33">
        <v>0</v>
      </c>
      <c r="H33">
        <v>1.74733531364668E-4</v>
      </c>
      <c r="I33">
        <v>1.8474043968224601E-4</v>
      </c>
      <c r="J33" s="1">
        <v>6.5286936084089499E-5</v>
      </c>
      <c r="K33">
        <v>0</v>
      </c>
      <c r="L33">
        <v>1.68024867680416E-4</v>
      </c>
      <c r="M33" s="1">
        <v>6.8161679503782899E-5</v>
      </c>
      <c r="N33" s="1">
        <v>5.22220481487283E-5</v>
      </c>
      <c r="O33">
        <v>0</v>
      </c>
      <c r="P33">
        <v>0</v>
      </c>
      <c r="Q33">
        <v>2.9436913890017999E-4</v>
      </c>
      <c r="R33">
        <v>0</v>
      </c>
      <c r="S33">
        <v>0</v>
      </c>
      <c r="T33">
        <v>1.5097188148707301E-3</v>
      </c>
      <c r="U33">
        <v>1.1993283761093699E-4</v>
      </c>
      <c r="V33">
        <v>2.2716946842344301E-4</v>
      </c>
      <c r="W33" s="1">
        <v>1.1929899908139699E-5</v>
      </c>
      <c r="X33">
        <v>3.5335689045936302E-4</v>
      </c>
      <c r="Y33" s="1">
        <v>6.1109753116597406E-5</v>
      </c>
      <c r="Z33">
        <v>1.45380533546558E-4</v>
      </c>
      <c r="AA33">
        <v>1.91204588910133E-4</v>
      </c>
      <c r="AB33" s="1">
        <v>6.7884054035706996E-5</v>
      </c>
      <c r="AC33">
        <v>3.11171040348511E-4</v>
      </c>
      <c r="AD33" s="1">
        <v>1.81239861895225E-5</v>
      </c>
      <c r="AE33">
        <v>2.13751335945849E-4</v>
      </c>
      <c r="AF33">
        <v>2.17829330719381E-4</v>
      </c>
      <c r="AG33">
        <v>2.5876568766981399E-4</v>
      </c>
      <c r="AH33" s="1">
        <v>4.9912652857499302E-5</v>
      </c>
      <c r="AI33">
        <v>0</v>
      </c>
      <c r="AJ33">
        <v>2.5148048998134098E-3</v>
      </c>
      <c r="AK33">
        <v>2.26526220410012E-4</v>
      </c>
      <c r="AL33">
        <v>0</v>
      </c>
      <c r="AM33">
        <v>1.70852554245685E-4</v>
      </c>
      <c r="AN33">
        <v>2.8154010044133299E-3</v>
      </c>
      <c r="AO33">
        <v>3.6510415610231E-4</v>
      </c>
      <c r="AP33">
        <v>0</v>
      </c>
      <c r="AQ33" s="1">
        <v>6.7517385726824597E-5</v>
      </c>
      <c r="AR33">
        <v>1.6542597187758399E-4</v>
      </c>
      <c r="AS33">
        <v>0</v>
      </c>
      <c r="AT33">
        <v>7.2987373184439002E-4</v>
      </c>
      <c r="AU33" s="1">
        <v>1.4570675059375499E-5</v>
      </c>
      <c r="AV33">
        <v>3.7671877943115401E-4</v>
      </c>
      <c r="AW33">
        <v>0</v>
      </c>
      <c r="AX33" s="1">
        <v>5.2178450300026E-5</v>
      </c>
      <c r="AY33">
        <v>4.7923322683706001E-4</v>
      </c>
      <c r="AZ33">
        <v>0</v>
      </c>
      <c r="BA33">
        <v>0</v>
      </c>
      <c r="BB33">
        <v>0</v>
      </c>
      <c r="BC33">
        <v>0</v>
      </c>
      <c r="BD33">
        <v>5.0592464385567802E-4</v>
      </c>
      <c r="BE33">
        <v>1.56885303769169E-4</v>
      </c>
      <c r="BF33">
        <v>6.4723014915712897E-4</v>
      </c>
      <c r="BG33">
        <v>2.4137392119749201E-3</v>
      </c>
      <c r="BH33">
        <v>1.20127334975073E-4</v>
      </c>
      <c r="BI33" s="1">
        <v>7.8033554428404205E-5</v>
      </c>
      <c r="BJ33">
        <v>1.5462903089769099E-4</v>
      </c>
      <c r="BK33">
        <v>3.3876103796382E-4</v>
      </c>
      <c r="BL33">
        <v>1.1993283761093699E-3</v>
      </c>
      <c r="BM33" s="1">
        <v>6.1774916912736704E-5</v>
      </c>
      <c r="BN33">
        <v>0</v>
      </c>
      <c r="BO33" s="1">
        <v>7.6599982126670805E-5</v>
      </c>
      <c r="BP33">
        <v>4.6542037433095802E-4</v>
      </c>
      <c r="BQ33">
        <v>0</v>
      </c>
      <c r="BR33" s="1">
        <v>5.1751128821497401E-5</v>
      </c>
      <c r="BS33" s="1">
        <v>2.3719165085388899E-5</v>
      </c>
      <c r="BT33">
        <v>2.1799949133452E-4</v>
      </c>
      <c r="BU33" s="1">
        <v>6.4123116383456199E-5</v>
      </c>
      <c r="BV33">
        <v>0</v>
      </c>
      <c r="BW33">
        <v>1.2460282848420599E-4</v>
      </c>
      <c r="BX33">
        <v>2.46431871855426E-3</v>
      </c>
      <c r="BY33">
        <v>2.65093776923586E-4</v>
      </c>
      <c r="BZ33">
        <v>1.9860973187686099E-4</v>
      </c>
      <c r="CA33">
        <v>1.15982370679656E-4</v>
      </c>
    </row>
    <row r="34" spans="1:79" x14ac:dyDescent="0.45">
      <c r="A34" t="s">
        <v>118</v>
      </c>
      <c r="B34">
        <v>4.8935649620748703E-4</v>
      </c>
      <c r="C34">
        <v>1.2262885610270099E-2</v>
      </c>
      <c r="D34">
        <v>0</v>
      </c>
      <c r="E34">
        <v>2.05384401887316E-3</v>
      </c>
      <c r="F34">
        <v>0</v>
      </c>
      <c r="G34">
        <v>0</v>
      </c>
      <c r="H34">
        <v>0</v>
      </c>
      <c r="I34">
        <v>1.8474043968224601E-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 s="1">
        <v>7.5723156141147897E-5</v>
      </c>
      <c r="W34">
        <v>5.7263519559070904E-4</v>
      </c>
      <c r="X34">
        <v>0</v>
      </c>
      <c r="Y34">
        <v>0</v>
      </c>
      <c r="Z34">
        <v>0</v>
      </c>
      <c r="AA34">
        <v>0</v>
      </c>
      <c r="AB34" s="1">
        <v>6.7884054035706996E-5</v>
      </c>
      <c r="AC34">
        <v>4.6675656052276701E-4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.21531294308284E-3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1.04356900600052E-4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3.3136722115448302E-4</v>
      </c>
      <c r="BZ34">
        <v>0</v>
      </c>
      <c r="CA34">
        <v>0</v>
      </c>
    </row>
    <row r="35" spans="1:79" x14ac:dyDescent="0.45">
      <c r="A35" t="s">
        <v>137</v>
      </c>
      <c r="B35">
        <v>0</v>
      </c>
      <c r="C35">
        <v>0</v>
      </c>
      <c r="D35">
        <v>0</v>
      </c>
      <c r="E35" s="1">
        <v>5.5509297807382697E-5</v>
      </c>
      <c r="F35">
        <v>0</v>
      </c>
      <c r="G35">
        <v>2.6936026936026902E-4</v>
      </c>
      <c r="H35">
        <v>0</v>
      </c>
      <c r="I35">
        <v>0</v>
      </c>
      <c r="J35">
        <v>0</v>
      </c>
      <c r="K35" s="1">
        <v>7.5849514563106695E-5</v>
      </c>
      <c r="L35">
        <v>0</v>
      </c>
      <c r="M35">
        <v>0</v>
      </c>
      <c r="N35">
        <v>0</v>
      </c>
      <c r="O35">
        <v>4.9586776859504101E-4</v>
      </c>
      <c r="P35">
        <v>0</v>
      </c>
      <c r="Q35">
        <v>0</v>
      </c>
      <c r="R35">
        <v>2.4476808224207499E-4</v>
      </c>
      <c r="S35">
        <v>1.19239253562272E-4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 s="1">
        <v>5.4457332679845298E-5</v>
      </c>
      <c r="AG35">
        <v>0</v>
      </c>
      <c r="AH35">
        <v>0</v>
      </c>
      <c r="AI35">
        <v>0</v>
      </c>
      <c r="AJ35">
        <v>0</v>
      </c>
      <c r="AK35" s="1">
        <v>5.6631555102503101E-5</v>
      </c>
      <c r="AL35">
        <v>0</v>
      </c>
      <c r="AM35">
        <v>0</v>
      </c>
      <c r="AN35">
        <v>0</v>
      </c>
      <c r="AO35" s="1">
        <v>2.0283564227906102E-5</v>
      </c>
      <c r="AP35">
        <v>0</v>
      </c>
      <c r="AQ35">
        <v>0</v>
      </c>
      <c r="AR35">
        <v>0</v>
      </c>
      <c r="AS35" s="1">
        <v>4.9753719090501997E-5</v>
      </c>
      <c r="AT35">
        <v>0</v>
      </c>
      <c r="AU35">
        <v>0</v>
      </c>
      <c r="AV35">
        <v>0</v>
      </c>
      <c r="AW35">
        <v>0</v>
      </c>
      <c r="AX35" s="1">
        <v>5.2178450300026E-5</v>
      </c>
      <c r="AY35">
        <v>0</v>
      </c>
      <c r="AZ35">
        <v>0</v>
      </c>
      <c r="BA35">
        <v>0</v>
      </c>
      <c r="BB35">
        <v>1.01817441327699E-4</v>
      </c>
      <c r="BC35">
        <v>0</v>
      </c>
      <c r="BD35">
        <v>0</v>
      </c>
      <c r="BE35" s="1">
        <v>2.6147550628194901E-5</v>
      </c>
      <c r="BF35" s="1">
        <v>2.9419552234414898E-5</v>
      </c>
      <c r="BG35">
        <v>1.8059631514056899E-3</v>
      </c>
      <c r="BH35">
        <v>0</v>
      </c>
      <c r="BI35">
        <v>0</v>
      </c>
      <c r="BJ35">
        <v>0</v>
      </c>
      <c r="BK35" s="1">
        <v>4.5168138395176001E-5</v>
      </c>
      <c r="BL35" s="1">
        <v>9.5946270088750294E-5</v>
      </c>
      <c r="BM35">
        <v>0</v>
      </c>
      <c r="BN35">
        <v>1.34407541811296E-2</v>
      </c>
      <c r="BO35" s="1">
        <v>1.27666636877784E-5</v>
      </c>
      <c r="BP35">
        <v>0</v>
      </c>
      <c r="BQ35">
        <v>0</v>
      </c>
      <c r="BR35">
        <v>0</v>
      </c>
      <c r="BS35" s="1">
        <v>5.9297912713472399E-5</v>
      </c>
      <c r="BT35">
        <v>0</v>
      </c>
      <c r="BU35">
        <v>0</v>
      </c>
      <c r="BV35">
        <v>3.2854209445585202E-4</v>
      </c>
      <c r="BW35">
        <v>0</v>
      </c>
      <c r="BX35">
        <v>0</v>
      </c>
      <c r="BY35">
        <v>0</v>
      </c>
      <c r="BZ35">
        <v>0</v>
      </c>
      <c r="CA35">
        <v>1.15982370679656E-4</v>
      </c>
    </row>
    <row r="36" spans="1:79" x14ac:dyDescent="0.45">
      <c r="A36" t="s">
        <v>101</v>
      </c>
      <c r="B36" s="1">
        <v>8.1559416034581198E-5</v>
      </c>
      <c r="C36">
        <v>0</v>
      </c>
      <c r="D36">
        <v>1.9808517662594899E-3</v>
      </c>
      <c r="E36">
        <v>7.2162087149597496E-4</v>
      </c>
      <c r="F36">
        <v>0</v>
      </c>
      <c r="G36">
        <v>2.6936026936026902E-4</v>
      </c>
      <c r="H36">
        <v>0</v>
      </c>
      <c r="I36">
        <v>0</v>
      </c>
      <c r="J36">
        <v>0</v>
      </c>
      <c r="K36">
        <v>0</v>
      </c>
      <c r="L36" s="1">
        <v>8.40124338402083E-5</v>
      </c>
      <c r="M36">
        <v>0</v>
      </c>
      <c r="N36" s="1">
        <v>5.22220481487283E-5</v>
      </c>
      <c r="O36">
        <v>0</v>
      </c>
      <c r="P36">
        <v>0</v>
      </c>
      <c r="Q36">
        <v>0</v>
      </c>
      <c r="R36">
        <v>0</v>
      </c>
      <c r="S36">
        <v>5.3657664103022704E-4</v>
      </c>
      <c r="T36">
        <v>0</v>
      </c>
      <c r="U36">
        <v>0</v>
      </c>
      <c r="V36">
        <v>1.5144631228229501E-4</v>
      </c>
      <c r="W36">
        <v>1.3122889898953701E-3</v>
      </c>
      <c r="X36">
        <v>0</v>
      </c>
      <c r="Y36">
        <v>1.83329259349792E-4</v>
      </c>
      <c r="Z36">
        <v>0</v>
      </c>
      <c r="AA36">
        <v>0</v>
      </c>
      <c r="AB36">
        <v>0</v>
      </c>
      <c r="AC36">
        <v>0</v>
      </c>
      <c r="AD36">
        <v>1.4499188951618E-4</v>
      </c>
      <c r="AE36">
        <v>0</v>
      </c>
      <c r="AF36">
        <v>1.0891466535969E-4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.70852554245685E-4</v>
      </c>
      <c r="AN36" s="1">
        <v>7.6091919038198097E-5</v>
      </c>
      <c r="AO36">
        <v>0</v>
      </c>
      <c r="AP36">
        <v>0</v>
      </c>
      <c r="AQ36">
        <v>7.4269124299507097E-4</v>
      </c>
      <c r="AR36">
        <v>3.3085194375516902E-4</v>
      </c>
      <c r="AS36">
        <v>0</v>
      </c>
      <c r="AT36">
        <v>0</v>
      </c>
      <c r="AU36" s="1">
        <v>5.8282700237501998E-5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2.14961306964746E-4</v>
      </c>
      <c r="BB36">
        <v>0</v>
      </c>
      <c r="BC36">
        <v>2.8953229398663602E-3</v>
      </c>
      <c r="BD36">
        <v>0</v>
      </c>
      <c r="BE36">
        <v>4.8372968662160502E-4</v>
      </c>
      <c r="BF36">
        <v>1.47097761172074E-4</v>
      </c>
      <c r="BG36">
        <v>3.1257054543560101E-4</v>
      </c>
      <c r="BH36">
        <v>0</v>
      </c>
      <c r="BI36">
        <v>0</v>
      </c>
      <c r="BJ36">
        <v>1.68686215524754E-4</v>
      </c>
      <c r="BK36">
        <v>0</v>
      </c>
      <c r="BL36">
        <v>2.8783881026624999E-4</v>
      </c>
      <c r="BM36">
        <v>1.97679734120757E-4</v>
      </c>
      <c r="BN36" s="1">
        <v>1.9722309876932699E-5</v>
      </c>
      <c r="BO36" s="1">
        <v>3.8299991063335403E-5</v>
      </c>
      <c r="BP36" s="1">
        <v>3.3244312452211303E-5</v>
      </c>
      <c r="BQ36" s="1">
        <v>2.15382627237287E-5</v>
      </c>
      <c r="BR36">
        <v>1.6819116866986599E-4</v>
      </c>
      <c r="BS36">
        <v>0</v>
      </c>
      <c r="BT36">
        <v>0</v>
      </c>
      <c r="BU36">
        <v>0</v>
      </c>
      <c r="BV36" s="1">
        <v>8.2135523613963005E-5</v>
      </c>
      <c r="BW36">
        <v>0</v>
      </c>
      <c r="BX36">
        <v>0</v>
      </c>
      <c r="BY36">
        <v>0</v>
      </c>
      <c r="BZ36">
        <v>4.5018205892088702E-3</v>
      </c>
      <c r="CA36">
        <v>0</v>
      </c>
    </row>
    <row r="37" spans="1:79" x14ac:dyDescent="0.45">
      <c r="A37" t="s">
        <v>95</v>
      </c>
      <c r="B37">
        <v>1.3049506565532901E-3</v>
      </c>
      <c r="C37">
        <v>2.3950948457558902E-3</v>
      </c>
      <c r="D37">
        <v>0</v>
      </c>
      <c r="E37">
        <v>2.1648626144879198E-3</v>
      </c>
      <c r="F37">
        <v>0</v>
      </c>
      <c r="G37">
        <v>0</v>
      </c>
      <c r="H37">
        <v>0</v>
      </c>
      <c r="I37">
        <v>4.6185109920561599E-4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s="1">
        <v>1.4017578042865701E-5</v>
      </c>
      <c r="R37">
        <v>3.05960102802594E-4</v>
      </c>
      <c r="S37">
        <v>0</v>
      </c>
      <c r="T37">
        <v>0</v>
      </c>
      <c r="U37">
        <v>0</v>
      </c>
      <c r="V37">
        <v>0</v>
      </c>
      <c r="W37">
        <v>1.2884291900790901E-3</v>
      </c>
      <c r="X37">
        <v>0</v>
      </c>
      <c r="Y37">
        <v>0</v>
      </c>
      <c r="Z37">
        <v>0</v>
      </c>
      <c r="AA37">
        <v>0</v>
      </c>
      <c r="AB37">
        <v>2.7153621614282798E-4</v>
      </c>
      <c r="AC37">
        <v>8.2978944092936403E-4</v>
      </c>
      <c r="AD37">
        <v>1.17805910231896E-4</v>
      </c>
      <c r="AE37">
        <v>1.14000712504453E-3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 s="1">
        <v>6.1950192045595302E-5</v>
      </c>
      <c r="AM37">
        <v>0</v>
      </c>
      <c r="AN37">
        <v>0</v>
      </c>
      <c r="AO37">
        <v>0</v>
      </c>
      <c r="AP37">
        <v>0</v>
      </c>
      <c r="AQ37">
        <v>3.0382823577070998E-3</v>
      </c>
      <c r="AR37">
        <v>0</v>
      </c>
      <c r="AS37">
        <v>0</v>
      </c>
      <c r="AT37">
        <v>0</v>
      </c>
      <c r="AU37" s="1">
        <v>1.4570675059375499E-5</v>
      </c>
      <c r="AV37">
        <v>0</v>
      </c>
      <c r="AW37">
        <v>0</v>
      </c>
      <c r="AX37">
        <v>0</v>
      </c>
      <c r="AY37">
        <v>0</v>
      </c>
      <c r="AZ37">
        <v>6.0910613674432701E-4</v>
      </c>
      <c r="BA37">
        <v>0</v>
      </c>
      <c r="BB37">
        <v>0</v>
      </c>
      <c r="BC37">
        <v>0</v>
      </c>
      <c r="BD37">
        <v>2.39648515510584E-4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.9189254017749999E-4</v>
      </c>
      <c r="BM37">
        <v>0</v>
      </c>
      <c r="BN37">
        <v>0</v>
      </c>
      <c r="BO37">
        <v>0</v>
      </c>
      <c r="BP37">
        <v>0</v>
      </c>
      <c r="BQ37">
        <v>0</v>
      </c>
      <c r="BR37" s="1">
        <v>1.2937782205374299E-5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6.9589422407793998E-4</v>
      </c>
    </row>
    <row r="38" spans="1:79" x14ac:dyDescent="0.45">
      <c r="A38" t="s">
        <v>111</v>
      </c>
      <c r="B38" s="1">
        <v>8.1559416034581198E-5</v>
      </c>
      <c r="C38" s="1">
        <v>9.5803793830235599E-5</v>
      </c>
      <c r="D38">
        <v>9.9042588312974497E-4</v>
      </c>
      <c r="E38">
        <v>1.1101859561476501E-3</v>
      </c>
      <c r="F38">
        <v>3.2100667693887999E-4</v>
      </c>
      <c r="G38" s="1">
        <v>6.7340067340067295E-5</v>
      </c>
      <c r="H38">
        <v>0</v>
      </c>
      <c r="I38" s="1">
        <v>9.2370219841123196E-5</v>
      </c>
      <c r="J38">
        <v>1.95860808252268E-4</v>
      </c>
      <c r="K38">
        <v>0</v>
      </c>
      <c r="L38">
        <v>0</v>
      </c>
      <c r="M38">
        <v>2.0448503851134799E-4</v>
      </c>
      <c r="N38">
        <v>1.04444096297456E-4</v>
      </c>
      <c r="O38" s="1">
        <v>8.2644628099173506E-5</v>
      </c>
      <c r="P38">
        <v>4.55996352029183E-4</v>
      </c>
      <c r="Q38">
        <v>1.00926561908633E-3</v>
      </c>
      <c r="R38" s="1">
        <v>6.1192020560518897E-5</v>
      </c>
      <c r="S38">
        <v>1.7885888034340901E-4</v>
      </c>
      <c r="T38">
        <v>1.2580990123922699E-4</v>
      </c>
      <c r="U38">
        <v>0</v>
      </c>
      <c r="V38">
        <v>3.0289262456459099E-4</v>
      </c>
      <c r="W38" s="1">
        <v>1.1929899908139699E-5</v>
      </c>
      <c r="X38">
        <v>6.3604240282685495E-4</v>
      </c>
      <c r="Y38">
        <v>2.4443901246638897E-4</v>
      </c>
      <c r="Z38">
        <v>0</v>
      </c>
      <c r="AA38">
        <v>3.8240917782026698E-4</v>
      </c>
      <c r="AB38">
        <v>0</v>
      </c>
      <c r="AC38">
        <v>7.2606576081319296E-4</v>
      </c>
      <c r="AD38" s="1">
        <v>5.4371958568567497E-5</v>
      </c>
      <c r="AE38" s="1">
        <v>7.1250445315283194E-5</v>
      </c>
      <c r="AF38">
        <v>1.0891466535969E-4</v>
      </c>
      <c r="AG38">
        <v>0</v>
      </c>
      <c r="AH38">
        <v>0</v>
      </c>
      <c r="AI38">
        <v>3.8497074222359101E-4</v>
      </c>
      <c r="AJ38">
        <v>1.6224547740731701E-4</v>
      </c>
      <c r="AK38">
        <v>0</v>
      </c>
      <c r="AL38">
        <v>0</v>
      </c>
      <c r="AM38" s="1">
        <v>8.5426277122842894E-5</v>
      </c>
      <c r="AN38">
        <v>0</v>
      </c>
      <c r="AO38">
        <v>0</v>
      </c>
      <c r="AP38" s="1">
        <v>9.0917356123283895E-5</v>
      </c>
      <c r="AQ38">
        <v>0</v>
      </c>
      <c r="AR38">
        <v>2.4813895781637701E-4</v>
      </c>
      <c r="AS38">
        <v>0</v>
      </c>
      <c r="AT38">
        <v>2.9194949273775599E-4</v>
      </c>
      <c r="AU38">
        <v>1.6027742565313E-4</v>
      </c>
      <c r="AV38">
        <v>1.0359766434356701E-3</v>
      </c>
      <c r="AW38">
        <v>2.12438260130649E-4</v>
      </c>
      <c r="AX38">
        <v>1.56535350900078E-4</v>
      </c>
      <c r="AY38">
        <v>7.4547390841320498E-4</v>
      </c>
      <c r="AZ38" s="1">
        <v>5.0758844728693899E-5</v>
      </c>
      <c r="BA38">
        <v>0</v>
      </c>
      <c r="BB38">
        <v>0</v>
      </c>
      <c r="BC38">
        <v>1.6703786191536699E-4</v>
      </c>
      <c r="BD38">
        <v>2.1302090267607499E-4</v>
      </c>
      <c r="BE38" s="1">
        <v>7.8442651884584702E-5</v>
      </c>
      <c r="BF38">
        <v>0</v>
      </c>
      <c r="BG38">
        <v>5.9041103026724704E-4</v>
      </c>
      <c r="BH38">
        <v>1.20127334975073E-4</v>
      </c>
      <c r="BI38">
        <v>0</v>
      </c>
      <c r="BJ38">
        <v>2.38972138660069E-4</v>
      </c>
      <c r="BK38">
        <v>7.9044242191557998E-4</v>
      </c>
      <c r="BL38">
        <v>6.7162389062125198E-4</v>
      </c>
      <c r="BM38">
        <v>1.23549833825473E-4</v>
      </c>
      <c r="BN38">
        <v>3.3527926790785699E-4</v>
      </c>
      <c r="BO38" s="1">
        <v>1.27666636877784E-5</v>
      </c>
      <c r="BP38" s="1">
        <v>3.3244312452211303E-5</v>
      </c>
      <c r="BQ38">
        <v>0</v>
      </c>
      <c r="BR38" s="1">
        <v>7.7626693232246094E-5</v>
      </c>
      <c r="BS38" s="1">
        <v>2.3719165085388899E-5</v>
      </c>
      <c r="BT38">
        <v>0</v>
      </c>
      <c r="BU38">
        <v>0</v>
      </c>
      <c r="BV38" s="1">
        <v>8.2135523613963005E-5</v>
      </c>
      <c r="BW38">
        <v>0</v>
      </c>
      <c r="BX38">
        <v>0</v>
      </c>
      <c r="BY38" s="1">
        <v>6.6273444230896596E-5</v>
      </c>
      <c r="BZ38">
        <v>1.3240648791790799E-4</v>
      </c>
      <c r="CA38">
        <v>0</v>
      </c>
    </row>
    <row r="39" spans="1:79" x14ac:dyDescent="0.45">
      <c r="A39" t="s">
        <v>109</v>
      </c>
      <c r="B39">
        <v>0</v>
      </c>
      <c r="C39">
        <v>0</v>
      </c>
      <c r="D39">
        <v>0</v>
      </c>
      <c r="E39" s="1">
        <v>5.5509297807382697E-5</v>
      </c>
      <c r="F39">
        <v>1.9260400616332799E-4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1">
        <v>6.8161679503782899E-5</v>
      </c>
      <c r="N39">
        <v>0</v>
      </c>
      <c r="O39">
        <v>0</v>
      </c>
      <c r="P39">
        <v>0</v>
      </c>
      <c r="Q39">
        <v>1.2615820238579101E-4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 s="1">
        <v>5.4457332679845298E-5</v>
      </c>
      <c r="AG39">
        <v>1.2938284383490699E-4</v>
      </c>
      <c r="AH39">
        <v>0</v>
      </c>
      <c r="AI39">
        <v>0</v>
      </c>
      <c r="AJ39">
        <v>3.0015413320353601E-3</v>
      </c>
      <c r="AK39">
        <v>0</v>
      </c>
      <c r="AL39">
        <v>0</v>
      </c>
      <c r="AM39">
        <v>0</v>
      </c>
      <c r="AN39">
        <v>3.1197686805661201E-3</v>
      </c>
      <c r="AO39">
        <v>0</v>
      </c>
      <c r="AP39">
        <v>0</v>
      </c>
      <c r="AQ39">
        <v>0</v>
      </c>
      <c r="AR39">
        <v>0</v>
      </c>
      <c r="AS39" s="1">
        <v>4.9753719090501997E-5</v>
      </c>
      <c r="AT39">
        <v>0</v>
      </c>
      <c r="AU39" s="1">
        <v>2.9141350118750999E-5</v>
      </c>
      <c r="AV39" s="1">
        <v>9.4179694857788598E-5</v>
      </c>
      <c r="AW39">
        <v>0</v>
      </c>
      <c r="AX39" s="1">
        <v>5.2178450300026E-5</v>
      </c>
      <c r="AY39">
        <v>2.6624068157614399E-4</v>
      </c>
      <c r="AZ39">
        <v>2.08111263387645E-3</v>
      </c>
      <c r="BA39">
        <v>0</v>
      </c>
      <c r="BB39">
        <v>0</v>
      </c>
      <c r="BC39">
        <v>0</v>
      </c>
      <c r="BD39">
        <v>0</v>
      </c>
      <c r="BE39">
        <v>2.8762305691014297E-4</v>
      </c>
      <c r="BF39">
        <v>1.76517313406489E-4</v>
      </c>
      <c r="BG39" s="1">
        <v>3.47300606039557E-5</v>
      </c>
      <c r="BH39">
        <v>0</v>
      </c>
      <c r="BI39" s="1">
        <v>7.8033554428404205E-5</v>
      </c>
      <c r="BJ39">
        <v>0</v>
      </c>
      <c r="BK39">
        <v>9.2594683710110802E-4</v>
      </c>
      <c r="BL39">
        <v>0</v>
      </c>
      <c r="BM39">
        <v>0</v>
      </c>
      <c r="BN39">
        <v>0</v>
      </c>
      <c r="BO39">
        <v>1.5319996425334099E-4</v>
      </c>
      <c r="BP39">
        <v>0</v>
      </c>
      <c r="BQ39">
        <v>3.4461220357965899E-4</v>
      </c>
      <c r="BR39" s="1">
        <v>2.58755644107487E-5</v>
      </c>
      <c r="BS39" s="1">
        <v>3.5578747628083401E-5</v>
      </c>
      <c r="BT39" s="1">
        <v>5.4499872833629999E-5</v>
      </c>
      <c r="BU39">
        <v>0</v>
      </c>
      <c r="BV39">
        <v>0</v>
      </c>
      <c r="BW39">
        <v>1.8690424272630899E-4</v>
      </c>
      <c r="BX39">
        <v>2.0535989321285499E-3</v>
      </c>
      <c r="BY39" s="1">
        <v>6.6273444230896596E-5</v>
      </c>
      <c r="BZ39">
        <v>0</v>
      </c>
      <c r="CA39">
        <v>0</v>
      </c>
    </row>
    <row r="40" spans="1:79" x14ac:dyDescent="0.45">
      <c r="A40" t="s">
        <v>114</v>
      </c>
      <c r="B40">
        <v>0</v>
      </c>
      <c r="C40">
        <v>0</v>
      </c>
      <c r="D40">
        <v>0</v>
      </c>
      <c r="E40">
        <v>2.5534276991396E-3</v>
      </c>
      <c r="F40" s="1">
        <v>6.4201335387776E-5</v>
      </c>
      <c r="G40" s="1">
        <v>6.7340067340067295E-5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.04444096297456E-4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1">
        <v>5.9966418805468903E-5</v>
      </c>
      <c r="V40" s="1">
        <v>7.5723156141147897E-5</v>
      </c>
      <c r="W40" s="1">
        <v>2.3859799816279501E-5</v>
      </c>
      <c r="X40">
        <v>2.0494699646643102E-3</v>
      </c>
      <c r="Y40">
        <v>0</v>
      </c>
      <c r="Z40">
        <v>0</v>
      </c>
      <c r="AA40">
        <v>1.5933715742511101E-3</v>
      </c>
      <c r="AB40">
        <v>0</v>
      </c>
      <c r="AC40">
        <v>0</v>
      </c>
      <c r="AD40">
        <v>0</v>
      </c>
      <c r="AE40" s="1">
        <v>7.1250445315283194E-5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5.8282700237501995E-4</v>
      </c>
      <c r="AV40">
        <v>1.6010548125824E-3</v>
      </c>
      <c r="AW40">
        <v>0</v>
      </c>
      <c r="AX40">
        <v>0</v>
      </c>
      <c r="AY40">
        <v>1.3844515441959501E-3</v>
      </c>
      <c r="AZ40">
        <v>0</v>
      </c>
      <c r="BA40">
        <v>0</v>
      </c>
      <c r="BB40">
        <v>0</v>
      </c>
      <c r="BC40">
        <v>0</v>
      </c>
      <c r="BD40">
        <v>0</v>
      </c>
      <c r="BE40" s="1">
        <v>6.5368876570487205E-5</v>
      </c>
      <c r="BF40">
        <v>0</v>
      </c>
      <c r="BG40" s="1">
        <v>1.7365030301977799E-5</v>
      </c>
      <c r="BH40">
        <v>0</v>
      </c>
      <c r="BI40">
        <v>0</v>
      </c>
      <c r="BJ40" s="1">
        <v>1.40571846270628E-5</v>
      </c>
      <c r="BK40" s="1">
        <v>2.2584069197588E-5</v>
      </c>
      <c r="BL40">
        <v>1.7270328615975E-3</v>
      </c>
      <c r="BM40" s="1">
        <v>2.4709966765094699E-5</v>
      </c>
      <c r="BN40" s="1">
        <v>9.8611549384663903E-6</v>
      </c>
      <c r="BO40">
        <v>0</v>
      </c>
      <c r="BP40">
        <v>1.3297724980884499E-4</v>
      </c>
      <c r="BQ40">
        <v>0</v>
      </c>
      <c r="BR40">
        <v>0</v>
      </c>
      <c r="BS40" s="1">
        <v>4.74383301707779E-5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</row>
    <row r="41" spans="1:79" x14ac:dyDescent="0.45">
      <c r="A41" t="s">
        <v>85</v>
      </c>
      <c r="B41">
        <v>1.6311883206916199E-4</v>
      </c>
      <c r="C41">
        <v>2.87411381490707E-3</v>
      </c>
      <c r="D41">
        <v>0</v>
      </c>
      <c r="E41">
        <v>1.11018595614765E-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.4686084934524501E-3</v>
      </c>
      <c r="S41">
        <v>0</v>
      </c>
      <c r="T41">
        <v>0</v>
      </c>
      <c r="U41">
        <v>0</v>
      </c>
      <c r="V41">
        <v>0</v>
      </c>
      <c r="W41">
        <v>1.52702718824189E-3</v>
      </c>
      <c r="X41">
        <v>0</v>
      </c>
      <c r="Y41">
        <v>0</v>
      </c>
      <c r="Z41">
        <v>0</v>
      </c>
      <c r="AA41">
        <v>0</v>
      </c>
      <c r="AB41">
        <v>2.0365216210712099E-4</v>
      </c>
      <c r="AC41">
        <v>1.5558552017425501E-4</v>
      </c>
      <c r="AD41">
        <v>1.4499188951618E-4</v>
      </c>
      <c r="AE41">
        <v>4.2750267189169898E-4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.35034771453649E-4</v>
      </c>
      <c r="AR41">
        <v>0</v>
      </c>
      <c r="AS41" s="1">
        <v>4.9753719090501997E-5</v>
      </c>
      <c r="AT41" s="1">
        <v>7.2987373184438996E-5</v>
      </c>
      <c r="AU41">
        <v>3.6426687648438699E-4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 s="1">
        <v>5.32552256690187E-5</v>
      </c>
      <c r="BE41">
        <v>5.6217233850618998E-4</v>
      </c>
      <c r="BF41">
        <v>0</v>
      </c>
      <c r="BG41" s="1">
        <v>3.47300606039557E-5</v>
      </c>
      <c r="BH41">
        <v>0</v>
      </c>
      <c r="BI41">
        <v>0</v>
      </c>
      <c r="BJ41">
        <v>2.5302932328713197E-4</v>
      </c>
      <c r="BK41">
        <v>0</v>
      </c>
      <c r="BL41">
        <v>0</v>
      </c>
      <c r="BM41">
        <v>1.6308578064962501E-3</v>
      </c>
      <c r="BN41">
        <v>0</v>
      </c>
      <c r="BO41">
        <v>0</v>
      </c>
      <c r="BP41">
        <v>0</v>
      </c>
      <c r="BQ41">
        <v>0</v>
      </c>
      <c r="BR41" s="1">
        <v>1.2937782205374299E-5</v>
      </c>
      <c r="BS41" s="1">
        <v>3.5578747628083401E-5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4.6391410961627602E-4</v>
      </c>
      <c r="BZ41">
        <v>0</v>
      </c>
      <c r="CA41">
        <v>0</v>
      </c>
    </row>
    <row r="42" spans="1:79" x14ac:dyDescent="0.45">
      <c r="A42" t="s">
        <v>108</v>
      </c>
      <c r="B42">
        <v>0</v>
      </c>
      <c r="C42">
        <v>3.8321517532094202E-4</v>
      </c>
      <c r="D42">
        <v>0</v>
      </c>
      <c r="E42">
        <v>4.4407438245906098E-4</v>
      </c>
      <c r="F42">
        <v>1.9260400616332799E-4</v>
      </c>
      <c r="G42">
        <v>0</v>
      </c>
      <c r="H42">
        <v>0</v>
      </c>
      <c r="I42">
        <v>0</v>
      </c>
      <c r="J42">
        <v>0</v>
      </c>
      <c r="K42">
        <v>0</v>
      </c>
      <c r="L42">
        <v>2.5203730152062502E-4</v>
      </c>
      <c r="M42">
        <v>0</v>
      </c>
      <c r="N42">
        <v>0</v>
      </c>
      <c r="O42" s="1">
        <v>8.2644628099173506E-5</v>
      </c>
      <c r="P42">
        <v>0</v>
      </c>
      <c r="Q42">
        <v>2.3829882672871699E-4</v>
      </c>
      <c r="R42">
        <v>0</v>
      </c>
      <c r="S42">
        <v>0</v>
      </c>
      <c r="T42">
        <v>0</v>
      </c>
      <c r="U42">
        <v>0</v>
      </c>
      <c r="V42">
        <v>2.2716946842344301E-4</v>
      </c>
      <c r="W42">
        <v>0</v>
      </c>
      <c r="X42">
        <v>2.8268551236749101E-4</v>
      </c>
      <c r="Y42">
        <v>0</v>
      </c>
      <c r="Z42">
        <v>0</v>
      </c>
      <c r="AA42" s="1">
        <v>6.3734862970044596E-5</v>
      </c>
      <c r="AB42" s="1">
        <v>6.7884054035706996E-5</v>
      </c>
      <c r="AC42">
        <v>8.8165128098744903E-4</v>
      </c>
      <c r="AD42" s="1">
        <v>9.0619930947612602E-6</v>
      </c>
      <c r="AE42">
        <v>0</v>
      </c>
      <c r="AF42">
        <v>0</v>
      </c>
      <c r="AG42">
        <v>0</v>
      </c>
      <c r="AH42">
        <v>0</v>
      </c>
      <c r="AI42">
        <v>3.8497074222359101E-4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 s="1">
        <v>7.2987373184438996E-5</v>
      </c>
      <c r="AU42">
        <v>0</v>
      </c>
      <c r="AV42">
        <v>1.8835938971557701E-4</v>
      </c>
      <c r="AW42">
        <v>0</v>
      </c>
      <c r="AX42">
        <v>1.04356900600052E-4</v>
      </c>
      <c r="AY42">
        <v>4.2598509052183101E-4</v>
      </c>
      <c r="AZ42">
        <v>0</v>
      </c>
      <c r="BA42">
        <v>0</v>
      </c>
      <c r="BB42">
        <v>0</v>
      </c>
      <c r="BC42">
        <v>0</v>
      </c>
      <c r="BD42" s="1">
        <v>2.6627612834509299E-5</v>
      </c>
      <c r="BE42">
        <v>6.9291009164716396E-4</v>
      </c>
      <c r="BF42" s="1">
        <v>1.47097761172074E-5</v>
      </c>
      <c r="BG42">
        <v>0</v>
      </c>
      <c r="BH42">
        <v>0</v>
      </c>
      <c r="BI42">
        <v>0</v>
      </c>
      <c r="BJ42">
        <v>0</v>
      </c>
      <c r="BK42" s="1">
        <v>2.2584069197588E-5</v>
      </c>
      <c r="BL42">
        <v>2.8783881026625E-3</v>
      </c>
      <c r="BM42" s="1">
        <v>8.6484883677831397E-5</v>
      </c>
      <c r="BN42" s="1">
        <v>5.9166929630798301E-5</v>
      </c>
      <c r="BO42">
        <v>5.7449986595003099E-4</v>
      </c>
      <c r="BP42">
        <v>0</v>
      </c>
      <c r="BQ42">
        <v>0</v>
      </c>
      <c r="BR42" s="1">
        <v>9.0564475437620394E-5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 s="1">
        <v>6.6203243958953993E-5</v>
      </c>
      <c r="CA42">
        <v>0</v>
      </c>
    </row>
    <row r="43" spans="1:79" x14ac:dyDescent="0.45">
      <c r="A43" t="s">
        <v>13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4.19360475275205E-3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 s="1">
        <v>7.6994148444718203E-5</v>
      </c>
      <c r="AJ43">
        <v>0</v>
      </c>
      <c r="AK43" s="1">
        <v>5.6631555102503101E-5</v>
      </c>
      <c r="AL43" s="1">
        <v>6.1950192045595302E-5</v>
      </c>
      <c r="AM43">
        <v>0</v>
      </c>
      <c r="AN43">
        <v>0</v>
      </c>
      <c r="AO43">
        <v>0</v>
      </c>
      <c r="AP43" s="1">
        <v>9.0917356123283895E-5</v>
      </c>
      <c r="AQ43">
        <v>0</v>
      </c>
      <c r="AR43">
        <v>1.6542597187758399E-4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2.3986567522187499E-4</v>
      </c>
      <c r="BM43">
        <v>0</v>
      </c>
      <c r="BN43">
        <v>0</v>
      </c>
      <c r="BO43">
        <v>0</v>
      </c>
      <c r="BP43" s="1">
        <v>4.4325749936281701E-5</v>
      </c>
      <c r="BQ43" s="1">
        <v>6.4614788171186101E-5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6.9589422407793998E-4</v>
      </c>
    </row>
    <row r="44" spans="1:79" x14ac:dyDescent="0.45">
      <c r="A44" t="s">
        <v>123</v>
      </c>
      <c r="B44">
        <v>0</v>
      </c>
      <c r="C44" s="1">
        <v>9.5803793830235599E-5</v>
      </c>
      <c r="D44">
        <v>0</v>
      </c>
      <c r="E44" s="1">
        <v>5.5509297807382697E-5</v>
      </c>
      <c r="F44">
        <v>0</v>
      </c>
      <c r="G44">
        <v>0</v>
      </c>
      <c r="H44">
        <v>0</v>
      </c>
      <c r="I44">
        <v>0</v>
      </c>
      <c r="J44" s="1">
        <v>6.5286936084089499E-5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 s="1">
        <v>1.4017578042865701E-5</v>
      </c>
      <c r="R44" s="1">
        <v>6.1192020560518897E-5</v>
      </c>
      <c r="S44">
        <v>0</v>
      </c>
      <c r="T44">
        <v>1.2580990123922699E-4</v>
      </c>
      <c r="U44">
        <v>0</v>
      </c>
      <c r="V44" s="1">
        <v>7.5723156141147897E-5</v>
      </c>
      <c r="W44">
        <v>0</v>
      </c>
      <c r="X44">
        <v>0</v>
      </c>
      <c r="Y44">
        <v>0</v>
      </c>
      <c r="Z44">
        <v>1.45380533546558E-4</v>
      </c>
      <c r="AA44">
        <v>0</v>
      </c>
      <c r="AB44">
        <v>0</v>
      </c>
      <c r="AC44">
        <v>2.59309200290426E-4</v>
      </c>
      <c r="AD44" s="1">
        <v>2.7185979284283701E-5</v>
      </c>
      <c r="AE44">
        <v>2.8500178126113202E-4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 s="1">
        <v>7.2987373184438996E-5</v>
      </c>
      <c r="AU44" s="1">
        <v>4.3712025178126502E-5</v>
      </c>
      <c r="AV44">
        <v>0</v>
      </c>
      <c r="AW44">
        <v>0</v>
      </c>
      <c r="AX44">
        <v>2.08713801200104E-4</v>
      </c>
      <c r="AY44">
        <v>1.5974440894568601E-4</v>
      </c>
      <c r="AZ44">
        <v>0</v>
      </c>
      <c r="BA44" s="1">
        <v>5.3740326741186499E-5</v>
      </c>
      <c r="BB44">
        <v>0</v>
      </c>
      <c r="BC44">
        <v>0</v>
      </c>
      <c r="BD44">
        <v>0</v>
      </c>
      <c r="BE44">
        <v>0</v>
      </c>
      <c r="BF44" s="1">
        <v>1.47097761172074E-5</v>
      </c>
      <c r="BG44">
        <v>1.05926684842065E-3</v>
      </c>
      <c r="BH44">
        <v>0</v>
      </c>
      <c r="BI44">
        <v>0</v>
      </c>
      <c r="BJ44" s="1">
        <v>1.40571846270628E-5</v>
      </c>
      <c r="BK44">
        <v>0</v>
      </c>
      <c r="BL44" s="1">
        <v>4.79731350443751E-5</v>
      </c>
      <c r="BM44" s="1">
        <v>1.2354983382547301E-5</v>
      </c>
      <c r="BN44" s="1">
        <v>9.8611549384663903E-6</v>
      </c>
      <c r="BO44">
        <v>0</v>
      </c>
      <c r="BP44">
        <v>0</v>
      </c>
      <c r="BQ44">
        <v>4.73841779922031E-4</v>
      </c>
      <c r="BR44" s="1">
        <v>1.2937782205374299E-5</v>
      </c>
      <c r="BS44">
        <v>0</v>
      </c>
      <c r="BT44" s="1">
        <v>3.6333248555753297E-5</v>
      </c>
      <c r="BU44">
        <v>0</v>
      </c>
      <c r="BV44">
        <v>0</v>
      </c>
      <c r="BW44" s="1">
        <v>6.2301414242103197E-5</v>
      </c>
      <c r="BX44">
        <v>0</v>
      </c>
      <c r="BY44">
        <v>0</v>
      </c>
      <c r="BZ44">
        <v>0</v>
      </c>
      <c r="CA44">
        <v>0</v>
      </c>
    </row>
    <row r="45" spans="1:79" x14ac:dyDescent="0.45">
      <c r="A45" t="s">
        <v>97</v>
      </c>
      <c r="B45">
        <v>0</v>
      </c>
      <c r="C45">
        <v>0</v>
      </c>
      <c r="D45">
        <v>1.3205678441729899E-3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3.1452475309806801E-4</v>
      </c>
      <c r="U45">
        <v>0</v>
      </c>
      <c r="V45">
        <v>0</v>
      </c>
      <c r="W45">
        <v>9.3053219283490199E-4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 s="1">
        <v>1.81239861895225E-5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s="1">
        <v>4.9753719090501997E-5</v>
      </c>
      <c r="AT45">
        <v>0</v>
      </c>
      <c r="AU45" s="1">
        <v>1.4570675059375499E-5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3.8392917635899601E-4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 s="1">
        <v>4.74383301707779E-5</v>
      </c>
      <c r="BT45">
        <v>0</v>
      </c>
      <c r="BU45">
        <v>0</v>
      </c>
      <c r="BV45" s="1">
        <v>8.2135523613963005E-5</v>
      </c>
      <c r="BW45">
        <v>0</v>
      </c>
      <c r="BX45">
        <v>0</v>
      </c>
      <c r="BY45">
        <v>0</v>
      </c>
      <c r="BZ45">
        <v>0</v>
      </c>
      <c r="CA45">
        <v>2.31964741359313E-4</v>
      </c>
    </row>
    <row r="46" spans="1:79" x14ac:dyDescent="0.45">
      <c r="A46" t="s">
        <v>104</v>
      </c>
      <c r="B46">
        <v>0</v>
      </c>
      <c r="C46">
        <v>0</v>
      </c>
      <c r="D46">
        <v>0</v>
      </c>
      <c r="E46">
        <v>3.8856508465167901E-4</v>
      </c>
      <c r="F46">
        <v>1.28402670775552E-4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1">
        <v>6.8161679503782899E-5</v>
      </c>
      <c r="N46">
        <v>0</v>
      </c>
      <c r="O46" s="1">
        <v>8.2644628099173506E-5</v>
      </c>
      <c r="P46" s="1">
        <v>7.5999392004863901E-5</v>
      </c>
      <c r="Q46">
        <v>0</v>
      </c>
      <c r="R46">
        <v>0</v>
      </c>
      <c r="S46">
        <v>0</v>
      </c>
      <c r="T46" s="1">
        <v>6.29049506196137E-5</v>
      </c>
      <c r="U46">
        <v>0</v>
      </c>
      <c r="V46">
        <v>0</v>
      </c>
      <c r="W46">
        <v>0</v>
      </c>
      <c r="X46">
        <v>5.6537102473498203E-4</v>
      </c>
      <c r="Y46">
        <v>0</v>
      </c>
      <c r="Z46">
        <v>0</v>
      </c>
      <c r="AA46">
        <v>3.8240917782026698E-4</v>
      </c>
      <c r="AB46">
        <v>0</v>
      </c>
      <c r="AC46" s="1">
        <v>5.1861840058085198E-5</v>
      </c>
      <c r="AD46" s="1">
        <v>3.6247972379045E-5</v>
      </c>
      <c r="AE46">
        <v>0</v>
      </c>
      <c r="AF46" s="1">
        <v>5.4457332679845298E-5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4.70898474288943E-4</v>
      </c>
      <c r="AW46">
        <v>0</v>
      </c>
      <c r="AX46" s="1">
        <v>5.2178450300026E-5</v>
      </c>
      <c r="AY46">
        <v>3.72736954206602E-4</v>
      </c>
      <c r="AZ46" s="1">
        <v>5.0758844728693899E-5</v>
      </c>
      <c r="BA46">
        <v>0</v>
      </c>
      <c r="BB46">
        <v>0</v>
      </c>
      <c r="BC46">
        <v>0</v>
      </c>
      <c r="BD46">
        <v>0</v>
      </c>
      <c r="BE46" s="1">
        <v>5.2295101256389802E-5</v>
      </c>
      <c r="BF46" s="1">
        <v>2.9419552234414898E-5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3.8378508035500101E-4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 s="1">
        <v>6.6203243958953993E-5</v>
      </c>
      <c r="CA46">
        <v>0</v>
      </c>
    </row>
    <row r="47" spans="1:79" x14ac:dyDescent="0.45">
      <c r="A47" t="s">
        <v>116</v>
      </c>
      <c r="B47">
        <v>0</v>
      </c>
      <c r="C47">
        <v>0</v>
      </c>
      <c r="D47">
        <v>0</v>
      </c>
      <c r="E47">
        <v>5.5509297807382698E-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.2580990123922699E-4</v>
      </c>
      <c r="U47">
        <v>0</v>
      </c>
      <c r="V47">
        <v>0</v>
      </c>
      <c r="W47">
        <v>0</v>
      </c>
      <c r="X47">
        <v>7.7738515901059995E-4</v>
      </c>
      <c r="Y47">
        <v>0</v>
      </c>
      <c r="Z47">
        <v>0</v>
      </c>
      <c r="AA47" s="1">
        <v>6.3734862970044596E-5</v>
      </c>
      <c r="AB47">
        <v>0</v>
      </c>
      <c r="AC47">
        <v>0</v>
      </c>
      <c r="AD47">
        <v>2.1748783427426999E-4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 s="1">
        <v>8.2712985938792295E-5</v>
      </c>
      <c r="AS47">
        <v>0</v>
      </c>
      <c r="AT47">
        <v>0</v>
      </c>
      <c r="AU47">
        <v>0</v>
      </c>
      <c r="AV47">
        <v>4.70898474288943E-4</v>
      </c>
      <c r="AW47">
        <v>0</v>
      </c>
      <c r="AX47">
        <v>0</v>
      </c>
      <c r="AY47">
        <v>2.1299254526091499E-4</v>
      </c>
      <c r="AZ47">
        <v>0</v>
      </c>
      <c r="BA47">
        <v>0</v>
      </c>
      <c r="BB47">
        <v>0</v>
      </c>
      <c r="BC47">
        <v>0</v>
      </c>
      <c r="BD47">
        <v>0</v>
      </c>
      <c r="BE47" s="1">
        <v>3.9221325942292297E-5</v>
      </c>
      <c r="BF47" s="1">
        <v>1.47097761172074E-5</v>
      </c>
      <c r="BG47">
        <v>0</v>
      </c>
      <c r="BH47">
        <v>1.20127334975073E-4</v>
      </c>
      <c r="BI47">
        <v>0</v>
      </c>
      <c r="BJ47">
        <v>0</v>
      </c>
      <c r="BK47">
        <v>0</v>
      </c>
      <c r="BL47">
        <v>1.9189254017749999E-4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</row>
    <row r="48" spans="1:79" x14ac:dyDescent="0.45">
      <c r="A48" t="s">
        <v>124</v>
      </c>
      <c r="B48">
        <v>0</v>
      </c>
      <c r="C48">
        <v>0</v>
      </c>
      <c r="D48">
        <v>3.3014196104324802E-4</v>
      </c>
      <c r="E48">
        <v>0</v>
      </c>
      <c r="F48" s="1">
        <v>6.4201335387776E-5</v>
      </c>
      <c r="G48">
        <v>2.0202020202020199E-4</v>
      </c>
      <c r="H48" s="1">
        <v>5.82445104548896E-5</v>
      </c>
      <c r="I48">
        <v>2.7711065952336898E-4</v>
      </c>
      <c r="J48">
        <v>1.30573872168179E-4</v>
      </c>
      <c r="K48">
        <v>0</v>
      </c>
      <c r="L48" s="1">
        <v>8.40124338402083E-5</v>
      </c>
      <c r="M48">
        <v>0</v>
      </c>
      <c r="N48">
        <v>1.04444096297456E-4</v>
      </c>
      <c r="O48">
        <v>0</v>
      </c>
      <c r="P48" s="1">
        <v>7.5999392004863901E-5</v>
      </c>
      <c r="Q48">
        <v>0</v>
      </c>
      <c r="R48">
        <v>1.2238404112103701E-4</v>
      </c>
      <c r="S48">
        <v>0</v>
      </c>
      <c r="T48">
        <v>1.2580990123922699E-4</v>
      </c>
      <c r="U48">
        <v>0</v>
      </c>
      <c r="V48" s="1">
        <v>7.5723156141147897E-5</v>
      </c>
      <c r="W48" s="1">
        <v>1.1929899908139699E-5</v>
      </c>
      <c r="X48">
        <v>0</v>
      </c>
      <c r="Y48" s="1">
        <v>6.1109753116597406E-5</v>
      </c>
      <c r="Z48">
        <v>0</v>
      </c>
      <c r="AA48">
        <v>0</v>
      </c>
      <c r="AB48">
        <v>0</v>
      </c>
      <c r="AC48">
        <v>0</v>
      </c>
      <c r="AD48" s="1">
        <v>9.0619930947612599E-5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.4597474636887799E-4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1.01517689457387E-4</v>
      </c>
      <c r="BA48" s="1">
        <v>5.3740326741186499E-5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 s="1">
        <v>8.4343107762377298E-5</v>
      </c>
      <c r="BK48">
        <v>0</v>
      </c>
      <c r="BL48">
        <v>0</v>
      </c>
      <c r="BM48">
        <v>0</v>
      </c>
      <c r="BN48" s="1">
        <v>2.95834648153991E-5</v>
      </c>
      <c r="BO48">
        <v>0</v>
      </c>
      <c r="BP48">
        <v>0</v>
      </c>
      <c r="BQ48">
        <v>0</v>
      </c>
      <c r="BR48" s="1">
        <v>1.2937782205374299E-5</v>
      </c>
      <c r="BS48">
        <v>0</v>
      </c>
      <c r="BT48">
        <v>0</v>
      </c>
      <c r="BU48">
        <v>0</v>
      </c>
      <c r="BV48" s="1">
        <v>8.2135523613963005E-5</v>
      </c>
      <c r="BW48">
        <v>0</v>
      </c>
      <c r="BX48">
        <v>0</v>
      </c>
      <c r="BY48" s="1">
        <v>6.6273444230896596E-5</v>
      </c>
      <c r="BZ48" s="1">
        <v>6.6203243958953993E-5</v>
      </c>
      <c r="CA48">
        <v>0</v>
      </c>
    </row>
    <row r="49" spans="1:79" x14ac:dyDescent="0.45">
      <c r="A49" t="s">
        <v>113</v>
      </c>
      <c r="B49">
        <v>0</v>
      </c>
      <c r="C49" s="1">
        <v>9.5803793830235599E-5</v>
      </c>
      <c r="D49">
        <v>3.3014196104324802E-4</v>
      </c>
      <c r="E49">
        <v>3.8856508465167901E-4</v>
      </c>
      <c r="F49">
        <v>0</v>
      </c>
      <c r="G49">
        <v>0</v>
      </c>
      <c r="H49" s="1">
        <v>5.82445104548896E-5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1">
        <v>8.2644628099173506E-5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3.5335689045936302E-4</v>
      </c>
      <c r="Y49">
        <v>0</v>
      </c>
      <c r="Z49">
        <v>0</v>
      </c>
      <c r="AA49">
        <v>2.54939451880178E-4</v>
      </c>
      <c r="AB49">
        <v>0</v>
      </c>
      <c r="AC49">
        <v>1.5558552017425501E-4</v>
      </c>
      <c r="AD49">
        <v>0</v>
      </c>
      <c r="AE49">
        <v>0</v>
      </c>
      <c r="AF49" s="1">
        <v>5.4457332679845298E-5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.8835938971557701E-4</v>
      </c>
      <c r="AW49">
        <v>0</v>
      </c>
      <c r="AX49">
        <v>0</v>
      </c>
      <c r="AY49">
        <v>1.0649627263045701E-4</v>
      </c>
      <c r="AZ49">
        <v>0</v>
      </c>
      <c r="BA49">
        <v>0</v>
      </c>
      <c r="BB49">
        <v>0</v>
      </c>
      <c r="BC49">
        <v>0</v>
      </c>
      <c r="BD49">
        <v>0</v>
      </c>
      <c r="BE49" s="1">
        <v>1.30737753140974E-5</v>
      </c>
      <c r="BF49">
        <v>0</v>
      </c>
      <c r="BG49">
        <v>0</v>
      </c>
      <c r="BH49" s="1">
        <v>6.0063667487536703E-5</v>
      </c>
      <c r="BI49">
        <v>0</v>
      </c>
      <c r="BJ49">
        <v>0</v>
      </c>
      <c r="BK49">
        <v>0</v>
      </c>
      <c r="BL49">
        <v>2.8783881026624999E-4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</row>
    <row r="50" spans="1:79" x14ac:dyDescent="0.45">
      <c r="A50" t="s">
        <v>9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 s="1">
        <v>8.40124338402083E-5</v>
      </c>
      <c r="M50">
        <v>0</v>
      </c>
      <c r="N50">
        <v>0</v>
      </c>
      <c r="O50">
        <v>0</v>
      </c>
      <c r="P50" s="1">
        <v>7.5999392004863901E-5</v>
      </c>
      <c r="Q50">
        <v>0</v>
      </c>
      <c r="R50">
        <v>0</v>
      </c>
      <c r="S50">
        <v>0</v>
      </c>
      <c r="T50" s="1">
        <v>6.29049506196137E-5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.4250089063056601E-4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1.13263110205006E-4</v>
      </c>
      <c r="AL50">
        <v>0</v>
      </c>
      <c r="AM50">
        <v>0</v>
      </c>
      <c r="AN50">
        <v>0</v>
      </c>
      <c r="AO50">
        <v>0</v>
      </c>
      <c r="AP50">
        <v>0</v>
      </c>
      <c r="AQ50" s="1">
        <v>6.7517385726824597E-5</v>
      </c>
      <c r="AR50">
        <v>0</v>
      </c>
      <c r="AS50">
        <v>0</v>
      </c>
      <c r="AT50">
        <v>1.4597474636887799E-4</v>
      </c>
      <c r="AU50" s="1">
        <v>2.9141350118750999E-5</v>
      </c>
      <c r="AV50">
        <v>2.82539084573366E-4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.0651045133803699E-4</v>
      </c>
      <c r="BE50">
        <v>0</v>
      </c>
      <c r="BF50">
        <v>1.91227089523697E-4</v>
      </c>
      <c r="BG50">
        <v>0</v>
      </c>
      <c r="BH50">
        <v>0</v>
      </c>
      <c r="BI50">
        <v>0</v>
      </c>
      <c r="BJ50">
        <v>0</v>
      </c>
      <c r="BK50">
        <v>1.1292034598794E-4</v>
      </c>
      <c r="BL50">
        <v>0</v>
      </c>
      <c r="BM50">
        <v>2.8416461779858898E-4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2.5433273989027298E-4</v>
      </c>
      <c r="BU50">
        <v>0</v>
      </c>
      <c r="BV50">
        <v>0</v>
      </c>
      <c r="BW50">
        <v>0</v>
      </c>
      <c r="BX50">
        <v>0</v>
      </c>
      <c r="BY50">
        <v>3.9764066538537998E-4</v>
      </c>
      <c r="BZ50">
        <v>0</v>
      </c>
      <c r="CA50">
        <v>0</v>
      </c>
    </row>
    <row r="51" spans="1:79" x14ac:dyDescent="0.45">
      <c r="A51" t="s">
        <v>90</v>
      </c>
      <c r="B51">
        <v>2.4467824810374303E-4</v>
      </c>
      <c r="C51">
        <v>1.9160758766047101E-4</v>
      </c>
      <c r="D51">
        <v>3.3014196104324802E-4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1">
        <v>7.5849514563106695E-5</v>
      </c>
      <c r="L51">
        <v>0</v>
      </c>
      <c r="M51">
        <v>1.3632335900756501E-4</v>
      </c>
      <c r="N51">
        <v>0</v>
      </c>
      <c r="O51">
        <v>0</v>
      </c>
      <c r="P51" s="1">
        <v>7.5999392004863901E-5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1.7484810071250601E-4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.1766397782687701E-4</v>
      </c>
      <c r="BF51" s="1">
        <v>8.8258656703244905E-5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 s="1">
        <v>3.94446197538655E-5</v>
      </c>
      <c r="BO51">
        <v>2.55333273755569E-4</v>
      </c>
      <c r="BP51">
        <v>0</v>
      </c>
      <c r="BQ51">
        <v>3.0153567813220102E-4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</row>
    <row r="52" spans="1:79" x14ac:dyDescent="0.45">
      <c r="A52" t="s">
        <v>134</v>
      </c>
      <c r="B52" s="1">
        <v>8.1559416034581198E-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.12140624342926E-4</v>
      </c>
      <c r="R52">
        <v>0</v>
      </c>
      <c r="S52">
        <v>0</v>
      </c>
      <c r="T52">
        <v>0</v>
      </c>
      <c r="U52">
        <v>0</v>
      </c>
      <c r="V52">
        <v>0</v>
      </c>
      <c r="W52" s="1">
        <v>2.3859799816279501E-5</v>
      </c>
      <c r="X52">
        <v>0</v>
      </c>
      <c r="Y52">
        <v>0</v>
      </c>
      <c r="Z52">
        <v>1.45380533546558E-4</v>
      </c>
      <c r="AA52">
        <v>0</v>
      </c>
      <c r="AB52">
        <v>0</v>
      </c>
      <c r="AC52">
        <v>0</v>
      </c>
      <c r="AD52" s="1">
        <v>5.4371958568567497E-5</v>
      </c>
      <c r="AE52">
        <v>0</v>
      </c>
      <c r="AF52" s="1">
        <v>5.4457332679845298E-5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 s="1">
        <v>4.0567128455812203E-5</v>
      </c>
      <c r="AP52">
        <v>0</v>
      </c>
      <c r="AQ52">
        <v>0</v>
      </c>
      <c r="AR52">
        <v>0</v>
      </c>
      <c r="AS52" s="1">
        <v>9.9507438181003994E-5</v>
      </c>
      <c r="AT52">
        <v>0</v>
      </c>
      <c r="AU52">
        <v>0</v>
      </c>
      <c r="AV52">
        <v>0</v>
      </c>
      <c r="AW52">
        <v>0</v>
      </c>
      <c r="AX52">
        <v>1.04356900600052E-4</v>
      </c>
      <c r="AY52">
        <v>0</v>
      </c>
      <c r="AZ52">
        <v>0</v>
      </c>
      <c r="BA52">
        <v>0</v>
      </c>
      <c r="BB52">
        <v>0</v>
      </c>
      <c r="BC52">
        <v>0</v>
      </c>
      <c r="BD52" s="1">
        <v>2.6627612834509299E-5</v>
      </c>
      <c r="BE52" s="1">
        <v>7.8442651884584702E-5</v>
      </c>
      <c r="BF52" s="1">
        <v>1.47097761172074E-5</v>
      </c>
      <c r="BG52" s="1">
        <v>5.20950909059336E-5</v>
      </c>
      <c r="BH52">
        <v>0</v>
      </c>
      <c r="BI52">
        <v>0</v>
      </c>
      <c r="BJ52">
        <v>0</v>
      </c>
      <c r="BK52">
        <v>1.3550441518552799E-4</v>
      </c>
      <c r="BL52">
        <v>5.7567762053250095E-4</v>
      </c>
      <c r="BM52">
        <v>0</v>
      </c>
      <c r="BN52">
        <v>0</v>
      </c>
      <c r="BO52" s="1">
        <v>5.1066654751113802E-5</v>
      </c>
      <c r="BP52" s="1">
        <v>2.21628749681408E-5</v>
      </c>
      <c r="BQ52" s="1">
        <v>4.3076525447457401E-5</v>
      </c>
      <c r="BR52" s="1">
        <v>2.58755644107487E-5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2.65093776923586E-4</v>
      </c>
      <c r="BZ52">
        <v>0</v>
      </c>
      <c r="CA52">
        <v>0</v>
      </c>
    </row>
    <row r="53" spans="1:79" x14ac:dyDescent="0.45">
      <c r="A53" t="s">
        <v>87</v>
      </c>
      <c r="B53">
        <v>0</v>
      </c>
      <c r="C53">
        <v>0</v>
      </c>
      <c r="D53">
        <v>0</v>
      </c>
      <c r="E53">
        <v>2.2203719122953E-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1.4134275618374499E-4</v>
      </c>
      <c r="Y53">
        <v>0</v>
      </c>
      <c r="Z53">
        <v>0</v>
      </c>
      <c r="AA53">
        <v>3.1867431485022301E-4</v>
      </c>
      <c r="AB53">
        <v>0</v>
      </c>
      <c r="AC53" s="1">
        <v>5.1861840058085198E-5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2.82539084573366E-4</v>
      </c>
      <c r="AW53">
        <v>0</v>
      </c>
      <c r="AX53">
        <v>4.17427602400208E-4</v>
      </c>
      <c r="AY53">
        <v>2.1299254526091499E-4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.9189254017749999E-4</v>
      </c>
      <c r="BM53">
        <v>0</v>
      </c>
      <c r="BN53">
        <v>0</v>
      </c>
      <c r="BO53">
        <v>0</v>
      </c>
      <c r="BP53" s="1">
        <v>1.10814374840704E-5</v>
      </c>
      <c r="BQ53">
        <v>0</v>
      </c>
      <c r="BR53" s="1">
        <v>1.2937782205374299E-5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</row>
    <row r="54" spans="1:79" x14ac:dyDescent="0.45">
      <c r="A54" t="s">
        <v>112</v>
      </c>
      <c r="B54">
        <v>0</v>
      </c>
      <c r="C54">
        <v>0</v>
      </c>
      <c r="D54">
        <v>0</v>
      </c>
      <c r="E54">
        <v>1.66527893422148E-4</v>
      </c>
      <c r="F54">
        <v>0</v>
      </c>
      <c r="G54">
        <v>0</v>
      </c>
      <c r="H54" s="1">
        <v>5.82445104548896E-5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.8871485185884099E-4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2.54939451880178E-4</v>
      </c>
      <c r="AB54">
        <v>0</v>
      </c>
      <c r="AC54">
        <v>0</v>
      </c>
      <c r="AD54" s="1">
        <v>9.0619930947612602E-6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3.7671877943115401E-4</v>
      </c>
      <c r="AW54">
        <v>0</v>
      </c>
      <c r="AX54">
        <v>0</v>
      </c>
      <c r="AY54">
        <v>1.5974440894568601E-4</v>
      </c>
      <c r="AZ54" s="1">
        <v>5.0758844728693899E-5</v>
      </c>
      <c r="BA54">
        <v>0</v>
      </c>
      <c r="BB54">
        <v>0</v>
      </c>
      <c r="BC54">
        <v>0</v>
      </c>
      <c r="BD54">
        <v>0</v>
      </c>
      <c r="BE54" s="1">
        <v>3.9221325942292297E-5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1.9189254017749999E-4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</row>
    <row r="55" spans="1:79" x14ac:dyDescent="0.45">
      <c r="A55" t="s">
        <v>93</v>
      </c>
      <c r="B55">
        <v>2.4467824810374303E-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1">
        <v>2.80351560857315E-5</v>
      </c>
      <c r="R55">
        <v>0</v>
      </c>
      <c r="S55">
        <v>0</v>
      </c>
      <c r="T55">
        <v>0</v>
      </c>
      <c r="U55">
        <v>0</v>
      </c>
      <c r="V55">
        <v>0</v>
      </c>
      <c r="W55" s="1">
        <v>4.7719599632559001E-5</v>
      </c>
      <c r="X55" s="1">
        <v>7.0671378091872794E-5</v>
      </c>
      <c r="Y55" s="1">
        <v>6.1109753116597406E-5</v>
      </c>
      <c r="Z55">
        <v>0</v>
      </c>
      <c r="AA55">
        <v>0</v>
      </c>
      <c r="AB55">
        <v>0</v>
      </c>
      <c r="AC55">
        <v>0</v>
      </c>
      <c r="AD55" s="1">
        <v>5.4371958568567497E-5</v>
      </c>
      <c r="AE55">
        <v>0</v>
      </c>
      <c r="AF55" s="1">
        <v>5.4457332679845298E-5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 s="1">
        <v>8.1134256911624501E-5</v>
      </c>
      <c r="AP55">
        <v>0</v>
      </c>
      <c r="AQ55">
        <v>0</v>
      </c>
      <c r="AR55">
        <v>0</v>
      </c>
      <c r="AS55" s="1">
        <v>4.9753719090501997E-5</v>
      </c>
      <c r="AT55" s="1">
        <v>7.2987373184438996E-5</v>
      </c>
      <c r="AU55" s="1">
        <v>5.8282700237501998E-5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 s="1">
        <v>2.6627612834509299E-5</v>
      </c>
      <c r="BE55" s="1">
        <v>1.30737753140974E-5</v>
      </c>
      <c r="BF55" s="1">
        <v>5.8839104468829898E-5</v>
      </c>
      <c r="BG55" s="1">
        <v>1.7365030301977799E-5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 s="1">
        <v>1.9722309876932699E-5</v>
      </c>
      <c r="BO55" s="1">
        <v>6.3833318438892304E-5</v>
      </c>
      <c r="BP55">
        <v>0</v>
      </c>
      <c r="BQ55">
        <v>0</v>
      </c>
      <c r="BR55">
        <v>1.2937782205374299E-4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</row>
    <row r="56" spans="1:79" x14ac:dyDescent="0.45">
      <c r="A56" t="s">
        <v>13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.68024867680416E-4</v>
      </c>
      <c r="M56">
        <v>0</v>
      </c>
      <c r="N56">
        <v>0</v>
      </c>
      <c r="O56">
        <v>0</v>
      </c>
      <c r="P56">
        <v>0</v>
      </c>
      <c r="Q56" s="1">
        <v>8.4105468257194503E-5</v>
      </c>
      <c r="R56">
        <v>0</v>
      </c>
      <c r="S56">
        <v>0</v>
      </c>
      <c r="T56">
        <v>0</v>
      </c>
      <c r="U56">
        <v>0</v>
      </c>
      <c r="V56">
        <v>0</v>
      </c>
      <c r="W56">
        <v>1.5508869880581701E-4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 s="1">
        <v>2.7185979284283701E-5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 s="1">
        <v>6.1950192045595302E-5</v>
      </c>
      <c r="AM56">
        <v>0</v>
      </c>
      <c r="AN56">
        <v>0</v>
      </c>
      <c r="AO56" s="1">
        <v>2.0283564227906102E-5</v>
      </c>
      <c r="AP56">
        <v>0</v>
      </c>
      <c r="AQ56">
        <v>0</v>
      </c>
      <c r="AR56">
        <v>0</v>
      </c>
      <c r="AS56">
        <v>0</v>
      </c>
      <c r="AT56">
        <v>0</v>
      </c>
      <c r="AU56" s="1">
        <v>2.9141350118750999E-5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 s="1">
        <v>5.5679287305122401E-5</v>
      </c>
      <c r="BD56" s="1">
        <v>2.6627612834509299E-5</v>
      </c>
      <c r="BE56">
        <v>0</v>
      </c>
      <c r="BF56" s="1">
        <v>2.9419552234414898E-5</v>
      </c>
      <c r="BG56">
        <v>0</v>
      </c>
      <c r="BH56">
        <v>0</v>
      </c>
      <c r="BI56">
        <v>0</v>
      </c>
      <c r="BJ56">
        <v>1.12457477016503E-4</v>
      </c>
      <c r="BK56" s="1">
        <v>2.2584069197588E-5</v>
      </c>
      <c r="BL56">
        <v>2.8783881026624999E-4</v>
      </c>
      <c r="BM56">
        <v>0</v>
      </c>
      <c r="BN56">
        <v>0</v>
      </c>
      <c r="BO56" s="1">
        <v>5.1066654751113802E-5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</row>
    <row r="57" spans="1:79" x14ac:dyDescent="0.45">
      <c r="A57" t="s">
        <v>110</v>
      </c>
      <c r="B57">
        <v>0</v>
      </c>
      <c r="C57">
        <v>0</v>
      </c>
      <c r="D57">
        <v>0</v>
      </c>
      <c r="E57" s="1">
        <v>5.5509297807382697E-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 s="1">
        <v>5.9619626781136303E-5</v>
      </c>
      <c r="T57" s="1">
        <v>6.29049506196137E-5</v>
      </c>
      <c r="U57">
        <v>1.79899256416406E-4</v>
      </c>
      <c r="V57">
        <v>0</v>
      </c>
      <c r="W57">
        <v>0</v>
      </c>
      <c r="X57">
        <v>0</v>
      </c>
      <c r="Y57">
        <v>0</v>
      </c>
      <c r="Z57" s="1">
        <v>7.2690266773279001E-5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 s="1">
        <v>8.7424050356253003E-5</v>
      </c>
      <c r="AV57">
        <v>2.82539084573366E-4</v>
      </c>
      <c r="AW57">
        <v>0</v>
      </c>
      <c r="AX57" s="1">
        <v>5.2178450300026E-5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 s="1">
        <v>3.47300606039557E-5</v>
      </c>
      <c r="BH57">
        <v>0</v>
      </c>
      <c r="BI57">
        <v>0</v>
      </c>
      <c r="BJ57">
        <v>0</v>
      </c>
      <c r="BK57">
        <v>0</v>
      </c>
      <c r="BL57" s="1">
        <v>4.79731350443751E-5</v>
      </c>
      <c r="BM57" s="1">
        <v>8.6484883677831397E-5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 s="1">
        <v>1.8166624277876601E-5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</row>
    <row r="58" spans="1:79" x14ac:dyDescent="0.45">
      <c r="A58" t="s">
        <v>1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 s="1">
        <v>1.4017578042865701E-5</v>
      </c>
      <c r="R58" s="1">
        <v>6.1192020560518897E-5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 s="1">
        <v>6.3433951663328803E-5</v>
      </c>
      <c r="AE58">
        <v>0</v>
      </c>
      <c r="AF58">
        <v>0</v>
      </c>
      <c r="AG58">
        <v>0</v>
      </c>
      <c r="AH58">
        <v>0</v>
      </c>
      <c r="AI58" s="1">
        <v>7.6994148444718203E-5</v>
      </c>
      <c r="AJ58" s="1">
        <v>8.11227387036586E-5</v>
      </c>
      <c r="AK58">
        <v>0</v>
      </c>
      <c r="AL58">
        <v>0</v>
      </c>
      <c r="AM58">
        <v>0</v>
      </c>
      <c r="AN58" s="1">
        <v>7.6091919038198097E-5</v>
      </c>
      <c r="AO58">
        <v>0</v>
      </c>
      <c r="AP58">
        <v>0</v>
      </c>
      <c r="AQ58">
        <v>0</v>
      </c>
      <c r="AR58">
        <v>0</v>
      </c>
      <c r="AS58">
        <v>3.4827603363351401E-4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.07480653482373E-4</v>
      </c>
      <c r="BB58">
        <v>0</v>
      </c>
      <c r="BC58">
        <v>0</v>
      </c>
      <c r="BD58">
        <v>0</v>
      </c>
      <c r="BE58" s="1">
        <v>2.6147550628194901E-5</v>
      </c>
      <c r="BF58">
        <v>0</v>
      </c>
      <c r="BG58">
        <v>0</v>
      </c>
      <c r="BH58">
        <v>0</v>
      </c>
      <c r="BI58">
        <v>0</v>
      </c>
      <c r="BJ58">
        <v>0</v>
      </c>
      <c r="BK58" s="1">
        <v>9.0336276790352002E-5</v>
      </c>
      <c r="BL58">
        <v>0</v>
      </c>
      <c r="BM58">
        <v>0</v>
      </c>
      <c r="BN58">
        <v>0</v>
      </c>
      <c r="BO58">
        <v>0</v>
      </c>
      <c r="BP58">
        <v>0</v>
      </c>
      <c r="BQ58" s="1">
        <v>6.4614788171186101E-5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</row>
    <row r="59" spans="1:79" x14ac:dyDescent="0.45">
      <c r="A59" t="s">
        <v>107</v>
      </c>
      <c r="B59">
        <v>0</v>
      </c>
      <c r="C59">
        <v>0</v>
      </c>
      <c r="D59">
        <v>0</v>
      </c>
      <c r="E59" s="1">
        <v>5.5509297807382697E-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 s="1">
        <v>5.9966418805468903E-5</v>
      </c>
      <c r="V59">
        <v>0</v>
      </c>
      <c r="W59">
        <v>0</v>
      </c>
      <c r="X59" s="1">
        <v>7.0671378091872794E-5</v>
      </c>
      <c r="Y59">
        <v>0</v>
      </c>
      <c r="Z59" s="1">
        <v>7.2690266773279001E-5</v>
      </c>
      <c r="AA59">
        <v>1.27469725940089E-4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 s="1">
        <v>6.7517385726824597E-5</v>
      </c>
      <c r="AR59">
        <v>1.6542597187758399E-4</v>
      </c>
      <c r="AS59">
        <v>0</v>
      </c>
      <c r="AT59">
        <v>0</v>
      </c>
      <c r="AU59">
        <v>0</v>
      </c>
      <c r="AV59">
        <v>0</v>
      </c>
      <c r="AW59">
        <v>0</v>
      </c>
      <c r="AX59" s="1">
        <v>5.2178450300026E-5</v>
      </c>
      <c r="AY59">
        <v>0</v>
      </c>
      <c r="AZ59">
        <v>0</v>
      </c>
      <c r="BA59">
        <v>0</v>
      </c>
      <c r="BB59">
        <v>0</v>
      </c>
      <c r="BC59">
        <v>1.6703786191536699E-4</v>
      </c>
      <c r="BD59">
        <v>0</v>
      </c>
      <c r="BE59" s="1">
        <v>3.9221325942292297E-5</v>
      </c>
      <c r="BF59">
        <v>0</v>
      </c>
      <c r="BG59">
        <v>0</v>
      </c>
      <c r="BH59">
        <v>0</v>
      </c>
      <c r="BI59">
        <v>0</v>
      </c>
      <c r="BJ59" s="1">
        <v>1.40571846270628E-5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 s="1">
        <v>6.4123116383456199E-5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</row>
    <row r="60" spans="1:79" x14ac:dyDescent="0.45">
      <c r="A60" t="s">
        <v>133</v>
      </c>
      <c r="B60" s="1">
        <v>8.1559416034581198E-5</v>
      </c>
      <c r="C60" s="1">
        <v>9.5803793830235599E-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s="1">
        <v>5.6070312171462999E-5</v>
      </c>
      <c r="R60">
        <v>0</v>
      </c>
      <c r="S60">
        <v>0</v>
      </c>
      <c r="T60">
        <v>0</v>
      </c>
      <c r="U60">
        <v>0</v>
      </c>
      <c r="V60">
        <v>0</v>
      </c>
      <c r="W60">
        <v>1.07369099173257E-4</v>
      </c>
      <c r="X60">
        <v>0</v>
      </c>
      <c r="Y60" s="1">
        <v>6.1109753116597406E-5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 s="1">
        <v>9.9507438181003994E-5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 s="1">
        <v>9.1516427198682105E-5</v>
      </c>
      <c r="BF60" s="1">
        <v>1.47097761172074E-5</v>
      </c>
      <c r="BG60" s="1">
        <v>8.6825151509889293E-5</v>
      </c>
      <c r="BH60">
        <v>0</v>
      </c>
      <c r="BI60">
        <v>0</v>
      </c>
      <c r="BJ60">
        <v>0</v>
      </c>
      <c r="BK60" s="1">
        <v>4.5168138395176001E-5</v>
      </c>
      <c r="BL60">
        <v>0</v>
      </c>
      <c r="BM60" s="1">
        <v>7.4129900295284105E-5</v>
      </c>
      <c r="BN60" s="1">
        <v>1.9722309876932699E-5</v>
      </c>
      <c r="BO60" s="1">
        <v>3.8299991063335403E-5</v>
      </c>
      <c r="BP60">
        <v>0</v>
      </c>
      <c r="BQ60" s="1">
        <v>4.3076525447457401E-5</v>
      </c>
      <c r="BR60" s="1">
        <v>2.58755644107487E-5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</row>
    <row r="61" spans="1:79" x14ac:dyDescent="0.45">
      <c r="A61" t="s">
        <v>13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 s="1">
        <v>3.5789699724419302E-5</v>
      </c>
      <c r="X61">
        <v>0</v>
      </c>
      <c r="Y61">
        <v>0</v>
      </c>
      <c r="Z61">
        <v>0</v>
      </c>
      <c r="AA61">
        <v>0</v>
      </c>
      <c r="AB61">
        <v>0</v>
      </c>
      <c r="AC61">
        <v>1.0372368011617E-4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 s="1">
        <v>8.5426277122842894E-5</v>
      </c>
      <c r="AN61">
        <v>1.52183838076396E-4</v>
      </c>
      <c r="AO61">
        <v>0</v>
      </c>
      <c r="AP61">
        <v>0</v>
      </c>
      <c r="AQ61" s="1">
        <v>6.7517385726824597E-5</v>
      </c>
      <c r="AR61">
        <v>0</v>
      </c>
      <c r="AS61">
        <v>0</v>
      </c>
      <c r="AT61">
        <v>0</v>
      </c>
      <c r="AU61">
        <v>1.4570675059375499E-4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 s="1">
        <v>2.6147550628194901E-5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 s="1">
        <v>3.7064950147641998E-5</v>
      </c>
      <c r="BN61">
        <v>0</v>
      </c>
      <c r="BO61" s="1">
        <v>2.5533327375556901E-5</v>
      </c>
      <c r="BP61">
        <v>0</v>
      </c>
      <c r="BQ61">
        <v>1.07691313618643E-4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1.02679946606427E-4</v>
      </c>
      <c r="BY61">
        <v>0</v>
      </c>
      <c r="BZ61">
        <v>0</v>
      </c>
      <c r="CA61">
        <v>0</v>
      </c>
    </row>
    <row r="62" spans="1:79" x14ac:dyDescent="0.45">
      <c r="A62" t="s">
        <v>140</v>
      </c>
      <c r="B62">
        <v>2.4467824810374303E-4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 s="1">
        <v>5.9966418805468903E-5</v>
      </c>
      <c r="V62">
        <v>0</v>
      </c>
      <c r="W62">
        <v>0</v>
      </c>
      <c r="X62">
        <v>0</v>
      </c>
      <c r="Y62">
        <v>0</v>
      </c>
      <c r="Z62">
        <v>1.45380533546558E-4</v>
      </c>
      <c r="AA62">
        <v>0</v>
      </c>
      <c r="AB62">
        <v>0</v>
      </c>
      <c r="AC62">
        <v>0</v>
      </c>
      <c r="AD62">
        <v>0</v>
      </c>
      <c r="AE62" s="1">
        <v>7.1250445315283194E-5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 s="1">
        <v>5.3740326741186499E-5</v>
      </c>
      <c r="BB62">
        <v>0</v>
      </c>
      <c r="BC62">
        <v>0</v>
      </c>
      <c r="BD62">
        <v>0</v>
      </c>
      <c r="BE62">
        <v>1.43811528455071E-4</v>
      </c>
      <c r="BF62">
        <v>0</v>
      </c>
      <c r="BG62" s="1">
        <v>1.7365030301977799E-5</v>
      </c>
      <c r="BH62">
        <v>0</v>
      </c>
      <c r="BI62">
        <v>0</v>
      </c>
      <c r="BJ62">
        <v>0</v>
      </c>
      <c r="BK62">
        <v>0</v>
      </c>
      <c r="BL62">
        <v>0</v>
      </c>
      <c r="BM62" s="1">
        <v>2.4709966765094699E-5</v>
      </c>
      <c r="BN62">
        <v>0</v>
      </c>
      <c r="BO62">
        <v>0</v>
      </c>
      <c r="BP62">
        <v>0</v>
      </c>
      <c r="BQ62">
        <v>0</v>
      </c>
      <c r="BR62">
        <v>0</v>
      </c>
      <c r="BS62" s="1">
        <v>5.9297912713472399E-5</v>
      </c>
      <c r="BT62">
        <v>0</v>
      </c>
      <c r="BU62">
        <v>0</v>
      </c>
      <c r="BV62">
        <v>0</v>
      </c>
      <c r="BW62" s="1">
        <v>6.2301414242103197E-5</v>
      </c>
      <c r="BX62">
        <v>0</v>
      </c>
      <c r="BY62">
        <v>0</v>
      </c>
      <c r="BZ62">
        <v>0</v>
      </c>
      <c r="CA62">
        <v>0</v>
      </c>
    </row>
    <row r="63" spans="1:79" x14ac:dyDescent="0.45">
      <c r="A63" t="s">
        <v>79</v>
      </c>
      <c r="B63">
        <v>0</v>
      </c>
      <c r="C63" s="1">
        <v>9.5803793830235599E-5</v>
      </c>
      <c r="D63">
        <v>0</v>
      </c>
      <c r="E63">
        <v>1.11018595614765E-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 s="1">
        <v>7.5999392004863901E-5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 s="1">
        <v>5.9649499540698802E-5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 s="1">
        <v>1.81239861895225E-5</v>
      </c>
      <c r="AE63">
        <v>1.4250089063056601E-4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 s="1">
        <v>6.7517385726824597E-5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.0651045133803699E-4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 s="1">
        <v>2.4709966765094699E-5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1.15982370679656E-4</v>
      </c>
    </row>
    <row r="64" spans="1:79" x14ac:dyDescent="0.45">
      <c r="A64" t="s">
        <v>13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 s="1">
        <v>5.6070312171462999E-5</v>
      </c>
      <c r="R64">
        <v>0</v>
      </c>
      <c r="S64">
        <v>0</v>
      </c>
      <c r="T64">
        <v>0</v>
      </c>
      <c r="U64">
        <v>0</v>
      </c>
      <c r="V64">
        <v>0</v>
      </c>
      <c r="W64" s="1">
        <v>2.3859799816279501E-5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 s="1">
        <v>1.81239861895225E-5</v>
      </c>
      <c r="AE64">
        <v>0</v>
      </c>
      <c r="AF64">
        <v>1.6337199803953599E-4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 s="1">
        <v>7.2987373184438996E-5</v>
      </c>
      <c r="AU64" s="1">
        <v>5.8282700237501998E-5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 s="1">
        <v>1.40571846270628E-5</v>
      </c>
      <c r="BK64">
        <v>2.2584069197587999E-4</v>
      </c>
      <c r="BL64">
        <v>0</v>
      </c>
      <c r="BM64">
        <v>0</v>
      </c>
      <c r="BN64">
        <v>0</v>
      </c>
      <c r="BO64" s="1">
        <v>8.9366645814449306E-5</v>
      </c>
      <c r="BP64">
        <v>0</v>
      </c>
      <c r="BQ64" s="1">
        <v>4.3076525447457401E-5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107"/>
  <sheetViews>
    <sheetView tabSelected="1" topLeftCell="A43" workbookViewId="0">
      <selection activeCell="A107" activeCellId="2" sqref="A27:XFD27 A68:XFD68 A107:XFD107"/>
    </sheetView>
  </sheetViews>
  <sheetFormatPr defaultRowHeight="14.25" x14ac:dyDescent="0.45"/>
  <cols>
    <col min="1" max="1" width="19.59765625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142</v>
      </c>
      <c r="B2">
        <v>0.92553625316042698</v>
      </c>
      <c r="C2">
        <v>0.48103084882161301</v>
      </c>
      <c r="D2">
        <v>0.97655992076592901</v>
      </c>
      <c r="E2">
        <v>0.96691645850679897</v>
      </c>
      <c r="F2">
        <v>0.97695172059578805</v>
      </c>
      <c r="G2">
        <v>0.99609427609427603</v>
      </c>
      <c r="H2">
        <v>4.9333100355291502E-2</v>
      </c>
      <c r="I2">
        <v>0.27572510622575203</v>
      </c>
      <c r="J2">
        <v>0.99849840047006599</v>
      </c>
      <c r="K2">
        <v>0.99939320388349495</v>
      </c>
      <c r="L2">
        <v>9.0061329076703306E-2</v>
      </c>
      <c r="M2">
        <v>2.3856587826324E-3</v>
      </c>
      <c r="N2">
        <v>7.5721969815656098E-3</v>
      </c>
      <c r="O2">
        <v>0.98305785123966904</v>
      </c>
      <c r="P2">
        <v>0.90340477276181697</v>
      </c>
      <c r="Q2">
        <v>0.99639748244298298</v>
      </c>
      <c r="R2">
        <v>0.90270468730877496</v>
      </c>
      <c r="S2">
        <v>0.95325821260358901</v>
      </c>
      <c r="T2">
        <v>0.68654463106246399</v>
      </c>
      <c r="U2">
        <v>0.47577356680258998</v>
      </c>
      <c r="V2">
        <v>0.99485082538240199</v>
      </c>
      <c r="W2">
        <v>0.77107715066270599</v>
      </c>
      <c r="X2">
        <v>0.99024734982332097</v>
      </c>
      <c r="Y2">
        <v>0.99859447567831805</v>
      </c>
      <c r="Z2">
        <v>0.99694700879552201</v>
      </c>
      <c r="AA2">
        <v>0.99439133205863595</v>
      </c>
      <c r="AB2">
        <v>0.98900278324621504</v>
      </c>
      <c r="AC2">
        <v>0.97308370500985297</v>
      </c>
      <c r="AD2">
        <v>0.99417313844006805</v>
      </c>
      <c r="AE2">
        <v>2.4225151407196201E-3</v>
      </c>
      <c r="AF2">
        <v>0.99656918804116901</v>
      </c>
      <c r="AG2">
        <v>0.16987967395523301</v>
      </c>
      <c r="AH2">
        <v>0.14584477164961299</v>
      </c>
      <c r="AI2">
        <v>0.91161071758546297</v>
      </c>
      <c r="AJ2">
        <v>0.98661474811389605</v>
      </c>
      <c r="AK2">
        <v>0.67063087552384104</v>
      </c>
      <c r="AL2">
        <v>7.8057241977450096E-3</v>
      </c>
      <c r="AM2">
        <v>0.99906031095164805</v>
      </c>
      <c r="AN2">
        <v>0.36683914168315301</v>
      </c>
      <c r="AO2">
        <v>0.996714062595079</v>
      </c>
      <c r="AP2">
        <v>0.99927266115101299</v>
      </c>
      <c r="AQ2">
        <v>0.13679022348254599</v>
      </c>
      <c r="AR2">
        <v>0.99511993382961095</v>
      </c>
      <c r="AS2">
        <v>0.98397930245285803</v>
      </c>
      <c r="AT2">
        <v>0.42807094372673499</v>
      </c>
      <c r="AU2">
        <v>0.63446547478544602</v>
      </c>
      <c r="AV2">
        <v>3.7671877943115401E-4</v>
      </c>
      <c r="AW2">
        <v>0.99957512347973798</v>
      </c>
      <c r="AX2">
        <v>0.99728672058439805</v>
      </c>
      <c r="AY2">
        <v>0.99206602768902996</v>
      </c>
      <c r="AZ2">
        <v>8.1214151565910304E-4</v>
      </c>
      <c r="BA2">
        <v>0.99811908856405795</v>
      </c>
      <c r="BB2">
        <v>0.99954182151402504</v>
      </c>
      <c r="BC2">
        <v>0.99432071269487698</v>
      </c>
      <c r="BD2">
        <v>6.5823458926907205E-2</v>
      </c>
      <c r="BE2">
        <v>3.13770607538338E-4</v>
      </c>
      <c r="BF2">
        <v>1.6327851490100301E-3</v>
      </c>
      <c r="BG2">
        <v>1.9101533332175599E-4</v>
      </c>
      <c r="BH2">
        <v>1.4415280197008799E-3</v>
      </c>
      <c r="BI2">
        <v>8.5836909871244598E-4</v>
      </c>
      <c r="BJ2">
        <v>1.9680058477888001E-4</v>
      </c>
      <c r="BK2">
        <v>4.5168138395175998E-4</v>
      </c>
      <c r="BL2">
        <v>9.1148956584312705E-4</v>
      </c>
      <c r="BM2">
        <v>1.8779574741471902E-2</v>
      </c>
      <c r="BN2">
        <v>1.3805616913852901E-4</v>
      </c>
      <c r="BO2">
        <v>1.14899973190006E-4</v>
      </c>
      <c r="BP2">
        <v>0.16259793220376501</v>
      </c>
      <c r="BQ2">
        <v>5.5999483081694602E-4</v>
      </c>
      <c r="BR2">
        <v>0.66011152368260995</v>
      </c>
      <c r="BS2">
        <v>2.3719165085388899E-5</v>
      </c>
      <c r="BT2">
        <v>6.1766522544780701E-4</v>
      </c>
      <c r="BU2">
        <v>4.4886181468419299E-4</v>
      </c>
      <c r="BV2">
        <v>9.8562628336755606E-4</v>
      </c>
      <c r="BW2">
        <v>1.8690424272630899E-4</v>
      </c>
      <c r="BX2">
        <v>1.02679946606427E-4</v>
      </c>
      <c r="BY2">
        <v>3.3136722115448302E-4</v>
      </c>
      <c r="BZ2">
        <v>8.6064217146640098E-4</v>
      </c>
      <c r="CA2">
        <v>1.15982370679656E-3</v>
      </c>
    </row>
    <row r="3" spans="1:79" x14ac:dyDescent="0.45">
      <c r="A3" t="s">
        <v>143</v>
      </c>
      <c r="B3">
        <v>5.0648397357474902E-2</v>
      </c>
      <c r="C3">
        <v>1.31251197547422E-2</v>
      </c>
      <c r="D3">
        <v>4.29184549356223E-3</v>
      </c>
      <c r="E3">
        <v>7.7713016930335802E-4</v>
      </c>
      <c r="F3">
        <v>1.54083204930662E-3</v>
      </c>
      <c r="G3">
        <v>2.0202020202020202E-3</v>
      </c>
      <c r="H3">
        <v>0.29873609412312802</v>
      </c>
      <c r="I3">
        <v>0.35941252540181001</v>
      </c>
      <c r="J3">
        <v>1.30573872168179E-4</v>
      </c>
      <c r="K3">
        <v>7.5849514563106695E-5</v>
      </c>
      <c r="L3">
        <v>0.49592539695874899</v>
      </c>
      <c r="M3">
        <v>0.29807102447004202</v>
      </c>
      <c r="N3">
        <v>6.4389785367382102E-2</v>
      </c>
      <c r="O3">
        <v>8.2644628099173506E-5</v>
      </c>
      <c r="P3">
        <v>6.6955464356285105E-2</v>
      </c>
      <c r="Q3">
        <v>0</v>
      </c>
      <c r="R3">
        <v>8.8116509607147203E-3</v>
      </c>
      <c r="S3">
        <v>5.9619626781136303E-5</v>
      </c>
      <c r="T3">
        <v>0.27319620054098198</v>
      </c>
      <c r="U3">
        <v>2.3986567522187499E-4</v>
      </c>
      <c r="V3">
        <v>2.2716946842344301E-4</v>
      </c>
      <c r="W3">
        <v>7.1221502451594403E-3</v>
      </c>
      <c r="X3">
        <v>2.12014134275618E-4</v>
      </c>
      <c r="Y3">
        <v>0</v>
      </c>
      <c r="Z3">
        <v>5.0883186741295305E-4</v>
      </c>
      <c r="AA3">
        <v>1.91204588910133E-4</v>
      </c>
      <c r="AB3">
        <v>1.3576810807141399E-4</v>
      </c>
      <c r="AC3">
        <v>0</v>
      </c>
      <c r="AD3">
        <v>6.3433951663328803E-5</v>
      </c>
      <c r="AE3">
        <v>0.80577128607053705</v>
      </c>
      <c r="AF3">
        <v>9.8023198823721605E-4</v>
      </c>
      <c r="AG3">
        <v>0.211476258248156</v>
      </c>
      <c r="AH3">
        <v>8.2156226603443905E-2</v>
      </c>
      <c r="AI3">
        <v>2.3098244533415401E-4</v>
      </c>
      <c r="AJ3">
        <v>8.11227387036586E-5</v>
      </c>
      <c r="AK3">
        <v>0.23972137274889499</v>
      </c>
      <c r="AL3">
        <v>2.2054268368231902E-2</v>
      </c>
      <c r="AM3">
        <v>8.5426277122842894E-5</v>
      </c>
      <c r="AN3">
        <v>0.23345000760919099</v>
      </c>
      <c r="AO3">
        <v>9.5332751871158802E-4</v>
      </c>
      <c r="AP3">
        <v>9.0917356123283895E-5</v>
      </c>
      <c r="AQ3">
        <v>0.250286948889339</v>
      </c>
      <c r="AR3">
        <v>4.1356492969396098E-4</v>
      </c>
      <c r="AS3">
        <v>1.0398527289914901E-2</v>
      </c>
      <c r="AT3">
        <v>0.46303189548208101</v>
      </c>
      <c r="AU3">
        <v>2.05883638588975E-2</v>
      </c>
      <c r="AV3">
        <v>0.66387266905255204</v>
      </c>
      <c r="AW3">
        <v>0</v>
      </c>
      <c r="AX3">
        <v>2.6089225150013E-4</v>
      </c>
      <c r="AY3">
        <v>0</v>
      </c>
      <c r="AZ3">
        <v>2.4922592761788698E-2</v>
      </c>
      <c r="BA3">
        <v>5.3740326741186499E-5</v>
      </c>
      <c r="BB3">
        <v>0</v>
      </c>
      <c r="BC3">
        <v>0</v>
      </c>
      <c r="BD3">
        <v>0.52080947943016898</v>
      </c>
      <c r="BE3">
        <v>2.7454928159604598E-4</v>
      </c>
      <c r="BF3">
        <v>0.96481421552763902</v>
      </c>
      <c r="BG3">
        <v>1.7365030301977799E-4</v>
      </c>
      <c r="BH3">
        <v>0.22571926241816301</v>
      </c>
      <c r="BI3">
        <v>0.99563012095200898</v>
      </c>
      <c r="BJ3">
        <v>0</v>
      </c>
      <c r="BK3">
        <v>0.99521217733011103</v>
      </c>
      <c r="BL3">
        <v>0.97985128328136195</v>
      </c>
      <c r="BM3">
        <v>0.69564733935432799</v>
      </c>
      <c r="BN3">
        <v>9.8611549384663903E-6</v>
      </c>
      <c r="BO3">
        <v>8.9366645814449306E-5</v>
      </c>
      <c r="BP3">
        <v>0</v>
      </c>
      <c r="BQ3">
        <v>2.15382627237287E-5</v>
      </c>
      <c r="BR3">
        <v>0.26213240526308901</v>
      </c>
      <c r="BS3">
        <v>1.18595825426944E-5</v>
      </c>
      <c r="BT3">
        <v>0.82114958398430404</v>
      </c>
      <c r="BU3">
        <v>0.213786470022443</v>
      </c>
      <c r="BV3">
        <v>0.64525667351129301</v>
      </c>
      <c r="BW3">
        <v>0.27655597782069602</v>
      </c>
      <c r="BX3">
        <v>0.26963753978847899</v>
      </c>
      <c r="BY3">
        <v>0.98508847504804797</v>
      </c>
      <c r="BZ3">
        <v>0</v>
      </c>
      <c r="CA3">
        <v>0.41138946880074201</v>
      </c>
    </row>
    <row r="4" spans="1:79" x14ac:dyDescent="0.45">
      <c r="A4" t="s">
        <v>144</v>
      </c>
      <c r="B4">
        <v>4.6488867139711197E-3</v>
      </c>
      <c r="C4">
        <v>0.30293159609120501</v>
      </c>
      <c r="D4">
        <v>2.9712776493892299E-3</v>
      </c>
      <c r="E4">
        <v>2.3868998057174498E-3</v>
      </c>
      <c r="F4">
        <v>1.28402670775552E-4</v>
      </c>
      <c r="G4">
        <v>2.0202020202020199E-4</v>
      </c>
      <c r="H4">
        <v>0.13238977226396401</v>
      </c>
      <c r="I4">
        <v>0.10641049325697299</v>
      </c>
      <c r="J4">
        <v>1.30573872168179E-4</v>
      </c>
      <c r="K4">
        <v>0</v>
      </c>
      <c r="L4">
        <v>0.18449130471309699</v>
      </c>
      <c r="M4">
        <v>0.57405766478085996</v>
      </c>
      <c r="N4">
        <v>0.14000731108674</v>
      </c>
      <c r="O4">
        <v>2.5619834710743799E-3</v>
      </c>
      <c r="P4">
        <v>1.5959872321021399E-3</v>
      </c>
      <c r="Q4">
        <v>8.4105468257194497E-4</v>
      </c>
      <c r="R4">
        <v>3.92852771998531E-2</v>
      </c>
      <c r="S4">
        <v>1.7885888034340899E-3</v>
      </c>
      <c r="T4">
        <v>2.5161980247845502E-3</v>
      </c>
      <c r="U4">
        <v>0.288498440873111</v>
      </c>
      <c r="V4">
        <v>7.5723156141147897E-5</v>
      </c>
      <c r="W4">
        <v>8.2912804361571404E-2</v>
      </c>
      <c r="X4">
        <v>6.3604240282685495E-4</v>
      </c>
      <c r="Y4">
        <v>1.22219506233194E-4</v>
      </c>
      <c r="Z4">
        <v>2.9076106709311601E-4</v>
      </c>
      <c r="AA4">
        <v>3.1867431485022301E-4</v>
      </c>
      <c r="AB4">
        <v>6.1095648632136304E-3</v>
      </c>
      <c r="AC4">
        <v>6.7939010476091603E-3</v>
      </c>
      <c r="AD4">
        <v>3.0810776522188202E-4</v>
      </c>
      <c r="AE4">
        <v>0.15290345564659699</v>
      </c>
      <c r="AF4">
        <v>1.0891466535969E-4</v>
      </c>
      <c r="AG4">
        <v>0.269116315176607</v>
      </c>
      <c r="AH4">
        <v>0.238682305964562</v>
      </c>
      <c r="AI4">
        <v>6.1595318755774502E-3</v>
      </c>
      <c r="AJ4">
        <v>1.6224547740731701E-3</v>
      </c>
      <c r="AK4">
        <v>7.24883905312039E-3</v>
      </c>
      <c r="AL4">
        <v>0.32573410977574002</v>
      </c>
      <c r="AM4">
        <v>1.70852554245685E-4</v>
      </c>
      <c r="AN4">
        <v>4.4970324151575099E-2</v>
      </c>
      <c r="AO4">
        <v>1.41984949595342E-4</v>
      </c>
      <c r="AP4">
        <v>2.7275206836985098E-4</v>
      </c>
      <c r="AQ4">
        <v>0.37148065626898902</v>
      </c>
      <c r="AR4">
        <v>7.4441687344913097E-4</v>
      </c>
      <c r="AS4">
        <v>1.09458181999104E-3</v>
      </c>
      <c r="AT4">
        <v>1.16779797095102E-3</v>
      </c>
      <c r="AU4">
        <v>1.10737130451253E-3</v>
      </c>
      <c r="AV4">
        <v>3.7671877943115401E-4</v>
      </c>
      <c r="AW4">
        <v>1.5932869509798701E-4</v>
      </c>
      <c r="AX4">
        <v>4.69606052700234E-4</v>
      </c>
      <c r="AY4">
        <v>5.8572949946751802E-4</v>
      </c>
      <c r="AZ4">
        <v>0.44617024516522003</v>
      </c>
      <c r="BA4">
        <v>2.6870163370593201E-4</v>
      </c>
      <c r="BB4">
        <v>5.0908720663849703E-5</v>
      </c>
      <c r="BC4">
        <v>5.0111358574610198E-4</v>
      </c>
      <c r="BD4">
        <v>2.66808680601784E-2</v>
      </c>
      <c r="BE4">
        <v>0.17185477650381101</v>
      </c>
      <c r="BF4">
        <v>2.79485746226942E-4</v>
      </c>
      <c r="BG4">
        <v>1.04537482417906E-2</v>
      </c>
      <c r="BH4">
        <v>0.33173163553366503</v>
      </c>
      <c r="BI4">
        <v>7.8033554428404205E-5</v>
      </c>
      <c r="BJ4">
        <v>0.18861930332592899</v>
      </c>
      <c r="BK4">
        <v>7.9044242191557998E-4</v>
      </c>
      <c r="BL4">
        <v>2.9743343727512499E-3</v>
      </c>
      <c r="BM4">
        <v>0.101471478520861</v>
      </c>
      <c r="BN4">
        <v>2.61517828968128E-2</v>
      </c>
      <c r="BO4">
        <v>5.4334920655185102E-2</v>
      </c>
      <c r="BP4">
        <v>0.119280593078534</v>
      </c>
      <c r="BQ4">
        <v>1.2922957634237201E-4</v>
      </c>
      <c r="BR4">
        <v>1.8112895087524E-4</v>
      </c>
      <c r="BS4">
        <v>2.4074952561669799E-3</v>
      </c>
      <c r="BT4">
        <v>1.43516331795225E-3</v>
      </c>
      <c r="BU4">
        <v>0.42898364860532201</v>
      </c>
      <c r="BV4">
        <v>8.2135523613963005E-5</v>
      </c>
      <c r="BW4">
        <v>0.119494112516354</v>
      </c>
      <c r="BX4">
        <v>0.36133073210801903</v>
      </c>
      <c r="BY4">
        <v>2.91603154615945E-3</v>
      </c>
      <c r="BZ4">
        <v>3.7073816617014199E-2</v>
      </c>
      <c r="CA4">
        <v>0.15982370679656599</v>
      </c>
    </row>
    <row r="5" spans="1:79" x14ac:dyDescent="0.45">
      <c r="A5" t="s">
        <v>145</v>
      </c>
      <c r="B5">
        <v>1.3049506565532901E-3</v>
      </c>
      <c r="C5">
        <v>0</v>
      </c>
      <c r="D5">
        <v>5.28227137669197E-3</v>
      </c>
      <c r="E5">
        <v>1.11018595614765E-4</v>
      </c>
      <c r="F5">
        <v>0</v>
      </c>
      <c r="G5">
        <v>0</v>
      </c>
      <c r="H5">
        <v>0</v>
      </c>
      <c r="I5">
        <v>1.8474043968224601E-3</v>
      </c>
      <c r="J5">
        <v>1.95860808252268E-4</v>
      </c>
      <c r="K5">
        <v>0</v>
      </c>
      <c r="L5">
        <v>0</v>
      </c>
      <c r="M5">
        <v>0</v>
      </c>
      <c r="N5">
        <v>1.04444096297456E-4</v>
      </c>
      <c r="O5">
        <v>1.48760330578512E-3</v>
      </c>
      <c r="P5">
        <v>2.2799817601459101E-4</v>
      </c>
      <c r="Q5">
        <v>2.80351560857315E-5</v>
      </c>
      <c r="R5">
        <v>0</v>
      </c>
      <c r="S5">
        <v>1.19239253562272E-4</v>
      </c>
      <c r="T5">
        <v>0</v>
      </c>
      <c r="U5">
        <v>2.3087071240105499E-2</v>
      </c>
      <c r="V5">
        <v>7.5723156141147897E-5</v>
      </c>
      <c r="W5">
        <v>8.5895279338606308E-3</v>
      </c>
      <c r="X5">
        <v>4.24028268551236E-4</v>
      </c>
      <c r="Y5">
        <v>3.66658518699584E-4</v>
      </c>
      <c r="Z5">
        <v>0</v>
      </c>
      <c r="AA5">
        <v>0</v>
      </c>
      <c r="AB5">
        <v>1.3576810807141399E-4</v>
      </c>
      <c r="AC5">
        <v>3.3191577637174501E-3</v>
      </c>
      <c r="AD5">
        <v>1.07837717827659E-3</v>
      </c>
      <c r="AE5">
        <v>1.28250801567509E-3</v>
      </c>
      <c r="AF5">
        <v>7.6240265751783404E-4</v>
      </c>
      <c r="AG5">
        <v>2.5876568766981399E-4</v>
      </c>
      <c r="AH5">
        <v>0</v>
      </c>
      <c r="AI5">
        <v>3.9113027409916797E-2</v>
      </c>
      <c r="AJ5">
        <v>0</v>
      </c>
      <c r="AK5">
        <v>1.8688413183826E-3</v>
      </c>
      <c r="AL5">
        <v>0</v>
      </c>
      <c r="AM5">
        <v>0</v>
      </c>
      <c r="AN5">
        <v>0</v>
      </c>
      <c r="AO5">
        <v>4.0567128455812203E-5</v>
      </c>
      <c r="AP5">
        <v>9.0917356123283895E-5</v>
      </c>
      <c r="AQ5">
        <v>2.02552157180473E-4</v>
      </c>
      <c r="AR5">
        <v>9.0984284532671597E-4</v>
      </c>
      <c r="AS5">
        <v>2.3881785163440898E-3</v>
      </c>
      <c r="AT5">
        <v>2.9194949273775599E-4</v>
      </c>
      <c r="AU5">
        <v>2.03989450831257E-4</v>
      </c>
      <c r="AV5">
        <v>1.8835938971557701E-4</v>
      </c>
      <c r="AW5">
        <v>0</v>
      </c>
      <c r="AX5">
        <v>0</v>
      </c>
      <c r="AY5">
        <v>0</v>
      </c>
      <c r="AZ5">
        <v>0</v>
      </c>
      <c r="BA5">
        <v>3.7618228718830598E-4</v>
      </c>
      <c r="BB5">
        <v>0</v>
      </c>
      <c r="BC5">
        <v>1.05790645879732E-3</v>
      </c>
      <c r="BD5">
        <v>7.4557315936626197E-4</v>
      </c>
      <c r="BE5">
        <v>0.65000196106629704</v>
      </c>
      <c r="BF5">
        <v>5.8839104468829898E-5</v>
      </c>
      <c r="BG5">
        <v>0.92982791254970698</v>
      </c>
      <c r="BH5">
        <v>0</v>
      </c>
      <c r="BI5">
        <v>0</v>
      </c>
      <c r="BJ5">
        <v>0.80432398999128396</v>
      </c>
      <c r="BK5">
        <v>0</v>
      </c>
      <c r="BL5">
        <v>4.79731350443751E-5</v>
      </c>
      <c r="BM5">
        <v>2.7848132544261699E-2</v>
      </c>
      <c r="BN5">
        <v>0.89256271694540801</v>
      </c>
      <c r="BO5">
        <v>0.23952814411009901</v>
      </c>
      <c r="BP5">
        <v>0.71726820403142699</v>
      </c>
      <c r="BQ5">
        <v>0.99683387537961099</v>
      </c>
      <c r="BR5">
        <v>1.2937782205374299E-4</v>
      </c>
      <c r="BS5">
        <v>3.7950664136622298E-4</v>
      </c>
      <c r="BT5">
        <v>4.1783235839116303E-4</v>
      </c>
      <c r="BU5">
        <v>1.92369349150368E-4</v>
      </c>
      <c r="BV5">
        <v>0</v>
      </c>
      <c r="BW5">
        <v>3.1150707121051598E-4</v>
      </c>
      <c r="BX5">
        <v>0</v>
      </c>
      <c r="BY5">
        <v>2.8497581019285502E-3</v>
      </c>
      <c r="BZ5">
        <v>6.9645812644819602E-2</v>
      </c>
      <c r="CA5">
        <v>0</v>
      </c>
    </row>
    <row r="6" spans="1:79" x14ac:dyDescent="0.45">
      <c r="A6" t="s">
        <v>146</v>
      </c>
      <c r="B6">
        <v>3.2623766413832398E-4</v>
      </c>
      <c r="C6">
        <v>0</v>
      </c>
      <c r="D6">
        <v>0</v>
      </c>
      <c r="E6">
        <v>0</v>
      </c>
      <c r="F6">
        <v>0</v>
      </c>
      <c r="G6">
        <v>0</v>
      </c>
      <c r="H6">
        <v>9.6336420292387398E-2</v>
      </c>
      <c r="I6">
        <v>4.8956216515795299E-2</v>
      </c>
      <c r="J6">
        <v>0</v>
      </c>
      <c r="K6">
        <v>7.5849514563106695E-5</v>
      </c>
      <c r="L6">
        <v>5.7128455011341596E-3</v>
      </c>
      <c r="M6">
        <v>8.1112398609501701E-2</v>
      </c>
      <c r="N6">
        <v>1.6658833359444299E-2</v>
      </c>
      <c r="O6">
        <v>0</v>
      </c>
      <c r="P6">
        <v>0</v>
      </c>
      <c r="Q6">
        <v>0</v>
      </c>
      <c r="R6">
        <v>0</v>
      </c>
      <c r="S6">
        <v>0</v>
      </c>
      <c r="T6">
        <v>2.5853934704661199E-2</v>
      </c>
      <c r="U6">
        <v>0.111357639721755</v>
      </c>
      <c r="V6">
        <v>0</v>
      </c>
      <c r="W6">
        <v>0</v>
      </c>
      <c r="X6">
        <v>0</v>
      </c>
      <c r="Y6">
        <v>0</v>
      </c>
      <c r="Z6">
        <v>2.1807080031983699E-4</v>
      </c>
      <c r="AA6">
        <v>0</v>
      </c>
      <c r="AB6">
        <v>0</v>
      </c>
      <c r="AC6">
        <v>0</v>
      </c>
      <c r="AD6">
        <v>0</v>
      </c>
      <c r="AE6">
        <v>3.5625222657641599E-4</v>
      </c>
      <c r="AF6">
        <v>0</v>
      </c>
      <c r="AG6">
        <v>4.5736835295639801E-2</v>
      </c>
      <c r="AH6">
        <v>0.18961816820564001</v>
      </c>
      <c r="AI6">
        <v>7.6994148444718203E-5</v>
      </c>
      <c r="AJ6">
        <v>0</v>
      </c>
      <c r="AK6">
        <v>1.6989466530750901E-4</v>
      </c>
      <c r="AL6">
        <v>2.63907818114236E-2</v>
      </c>
      <c r="AM6">
        <v>1.70852554245685E-4</v>
      </c>
      <c r="AN6">
        <v>4.2383198904276297E-2</v>
      </c>
      <c r="AO6">
        <v>4.0567128455812203E-5</v>
      </c>
      <c r="AP6">
        <v>0</v>
      </c>
      <c r="AQ6">
        <v>0.17696306799000699</v>
      </c>
      <c r="AR6">
        <v>0</v>
      </c>
      <c r="AS6">
        <v>0</v>
      </c>
      <c r="AT6">
        <v>9.8459966425808301E-2</v>
      </c>
      <c r="AU6">
        <v>1.4570675059375499E-5</v>
      </c>
      <c r="AV6">
        <v>0.328122056884535</v>
      </c>
      <c r="AW6">
        <v>0</v>
      </c>
      <c r="AX6">
        <v>5.2178450300026E-5</v>
      </c>
      <c r="AY6">
        <v>0</v>
      </c>
      <c r="AZ6">
        <v>6.0403025227145801E-2</v>
      </c>
      <c r="BA6">
        <v>0</v>
      </c>
      <c r="BB6">
        <v>5.0908720663849703E-5</v>
      </c>
      <c r="BC6">
        <v>1.11358574610244E-4</v>
      </c>
      <c r="BD6">
        <v>0.360324856876581</v>
      </c>
      <c r="BE6">
        <v>6.6676254101896996E-4</v>
      </c>
      <c r="BF6">
        <v>4.4129328351622398E-5</v>
      </c>
      <c r="BG6">
        <v>5.20950909059336E-5</v>
      </c>
      <c r="BH6">
        <v>3.65787734999099E-2</v>
      </c>
      <c r="BI6">
        <v>1.0924697619976501E-3</v>
      </c>
      <c r="BJ6">
        <v>0</v>
      </c>
      <c r="BK6">
        <v>0</v>
      </c>
      <c r="BL6">
        <v>9.1148956584312705E-4</v>
      </c>
      <c r="BM6">
        <v>0.11984333881070899</v>
      </c>
      <c r="BN6">
        <v>0</v>
      </c>
      <c r="BO6">
        <v>1.27666636877784E-5</v>
      </c>
      <c r="BP6">
        <v>0</v>
      </c>
      <c r="BQ6">
        <v>2.15382627237287E-5</v>
      </c>
      <c r="BR6">
        <v>7.5504896950564698E-2</v>
      </c>
      <c r="BS6">
        <v>0.96767077798861401</v>
      </c>
      <c r="BT6">
        <v>0.17450859281328299</v>
      </c>
      <c r="BU6">
        <v>6.8868226995831894E-2</v>
      </c>
      <c r="BV6">
        <v>0.35260780287474303</v>
      </c>
      <c r="BW6">
        <v>0.189084792224783</v>
      </c>
      <c r="BX6">
        <v>3.9326419550261803E-2</v>
      </c>
      <c r="BY6">
        <v>0</v>
      </c>
      <c r="BZ6">
        <v>0</v>
      </c>
      <c r="CA6">
        <v>8.0027835768963093E-2</v>
      </c>
    </row>
    <row r="7" spans="1:79" x14ac:dyDescent="0.45">
      <c r="A7" t="s">
        <v>147</v>
      </c>
      <c r="B7">
        <v>0</v>
      </c>
      <c r="C7">
        <v>0</v>
      </c>
      <c r="D7">
        <v>3.3014196104324802E-4</v>
      </c>
      <c r="E7">
        <v>0</v>
      </c>
      <c r="F7">
        <v>0</v>
      </c>
      <c r="G7">
        <v>0</v>
      </c>
      <c r="H7">
        <v>4.4032849903896498E-2</v>
      </c>
      <c r="I7">
        <v>0.188158137816368</v>
      </c>
      <c r="J7">
        <v>6.5286936084089499E-5</v>
      </c>
      <c r="K7">
        <v>0</v>
      </c>
      <c r="L7">
        <v>0.1291271108124</v>
      </c>
      <c r="M7">
        <v>0</v>
      </c>
      <c r="N7">
        <v>0.67188887148153897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2.1473819834651501E-4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.14038038556087401</v>
      </c>
      <c r="AH7">
        <v>1.6770651360119699E-2</v>
      </c>
      <c r="AI7">
        <v>1.53988296889436E-4</v>
      </c>
      <c r="AJ7">
        <v>1.6224547740731701E-4</v>
      </c>
      <c r="AK7">
        <v>0</v>
      </c>
      <c r="AL7">
        <v>0.406207409242968</v>
      </c>
      <c r="AM7">
        <v>0</v>
      </c>
      <c r="AN7">
        <v>6.5286866534774002E-2</v>
      </c>
      <c r="AO7">
        <v>0</v>
      </c>
      <c r="AP7">
        <v>0</v>
      </c>
      <c r="AQ7">
        <v>2.2415772061305701E-2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2.7003705395665101E-2</v>
      </c>
      <c r="BA7">
        <v>0</v>
      </c>
      <c r="BB7">
        <v>0</v>
      </c>
      <c r="BC7">
        <v>0</v>
      </c>
      <c r="BD7">
        <v>7.9882838503528105E-5</v>
      </c>
      <c r="BE7">
        <v>1.56885303769169E-4</v>
      </c>
      <c r="BF7">
        <v>1.47097761172074E-5</v>
      </c>
      <c r="BG7">
        <v>5.20950909059336E-5</v>
      </c>
      <c r="BH7">
        <v>3.9762147876749303E-2</v>
      </c>
      <c r="BI7">
        <v>0</v>
      </c>
      <c r="BJ7">
        <v>0</v>
      </c>
      <c r="BK7">
        <v>0</v>
      </c>
      <c r="BL7">
        <v>0</v>
      </c>
      <c r="BM7">
        <v>1.2354983382547301E-5</v>
      </c>
      <c r="BN7">
        <v>0</v>
      </c>
      <c r="BO7">
        <v>5.1066654751113802E-5</v>
      </c>
      <c r="BP7">
        <v>0</v>
      </c>
      <c r="BQ7">
        <v>0</v>
      </c>
      <c r="BR7">
        <v>0</v>
      </c>
      <c r="BS7">
        <v>0</v>
      </c>
      <c r="BT7">
        <v>0</v>
      </c>
      <c r="BU7">
        <v>2.2507213850593101E-2</v>
      </c>
      <c r="BV7">
        <v>8.2135523613963005E-5</v>
      </c>
      <c r="BW7">
        <v>5.13363653354931E-2</v>
      </c>
      <c r="BX7">
        <v>9.6313789916829207E-2</v>
      </c>
      <c r="BY7">
        <v>0</v>
      </c>
      <c r="BZ7">
        <v>0</v>
      </c>
      <c r="CA7">
        <v>0.18441196938065399</v>
      </c>
    </row>
    <row r="8" spans="1:79" x14ac:dyDescent="0.45">
      <c r="A8" t="s">
        <v>14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8.6667831556875699E-2</v>
      </c>
      <c r="I8">
        <v>0</v>
      </c>
      <c r="J8">
        <v>0</v>
      </c>
      <c r="K8">
        <v>0</v>
      </c>
      <c r="L8">
        <v>4.1754179618583499E-2</v>
      </c>
      <c r="M8">
        <v>0</v>
      </c>
      <c r="N8">
        <v>4.30831897227009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7.4459826626989203E-2</v>
      </c>
      <c r="AH8">
        <v>8.3903169453456397E-2</v>
      </c>
      <c r="AI8">
        <v>0</v>
      </c>
      <c r="AJ8">
        <v>2.43368216110975E-4</v>
      </c>
      <c r="AK8">
        <v>0</v>
      </c>
      <c r="AL8">
        <v>5.5011770536488598E-2</v>
      </c>
      <c r="AM8">
        <v>0</v>
      </c>
      <c r="AN8">
        <v>0.177826814792269</v>
      </c>
      <c r="AO8">
        <v>0</v>
      </c>
      <c r="AP8">
        <v>9.0917356123283895E-5</v>
      </c>
      <c r="AQ8">
        <v>0</v>
      </c>
      <c r="AR8">
        <v>0</v>
      </c>
      <c r="AS8">
        <v>0</v>
      </c>
      <c r="AT8">
        <v>0</v>
      </c>
      <c r="AU8">
        <v>2.9141350118750999E-5</v>
      </c>
      <c r="AV8">
        <v>0</v>
      </c>
      <c r="AW8">
        <v>0</v>
      </c>
      <c r="AX8">
        <v>0</v>
      </c>
      <c r="AY8">
        <v>0</v>
      </c>
      <c r="AZ8">
        <v>0.14395208365057599</v>
      </c>
      <c r="BA8">
        <v>0</v>
      </c>
      <c r="BB8">
        <v>0</v>
      </c>
      <c r="BC8">
        <v>0</v>
      </c>
      <c r="BD8">
        <v>5.32552256690187E-5</v>
      </c>
      <c r="BE8">
        <v>1.43811528455071E-4</v>
      </c>
      <c r="BF8">
        <v>1.47097761172074E-5</v>
      </c>
      <c r="BG8">
        <v>1.7365030301977799E-5</v>
      </c>
      <c r="BH8">
        <v>0.113400204216469</v>
      </c>
      <c r="BI8">
        <v>0</v>
      </c>
      <c r="BJ8">
        <v>0</v>
      </c>
      <c r="BK8">
        <v>2.2584069197588E-5</v>
      </c>
      <c r="BL8">
        <v>0</v>
      </c>
      <c r="BM8">
        <v>1.7296976735566201E-4</v>
      </c>
      <c r="BN8">
        <v>0</v>
      </c>
      <c r="BO8">
        <v>0</v>
      </c>
      <c r="BP8">
        <v>0</v>
      </c>
      <c r="BQ8">
        <v>0</v>
      </c>
      <c r="BR8">
        <v>0</v>
      </c>
      <c r="BS8">
        <v>1.18595825426944E-5</v>
      </c>
      <c r="BT8">
        <v>1.8166624277876601E-5</v>
      </c>
      <c r="BU8">
        <v>0.153574863738377</v>
      </c>
      <c r="BV8">
        <v>0</v>
      </c>
      <c r="BW8">
        <v>8.6100554482586703E-2</v>
      </c>
      <c r="BX8">
        <v>8.9228873600985706E-2</v>
      </c>
      <c r="BY8">
        <v>0</v>
      </c>
      <c r="BZ8">
        <v>0</v>
      </c>
      <c r="CA8">
        <v>5.4047784736719999E-2</v>
      </c>
    </row>
    <row r="9" spans="1:79" x14ac:dyDescent="0.45">
      <c r="A9" t="s">
        <v>149</v>
      </c>
      <c r="B9">
        <v>1.6311883206916199E-4</v>
      </c>
      <c r="C9">
        <v>9.5803793830235599E-5</v>
      </c>
      <c r="D9">
        <v>0</v>
      </c>
      <c r="E9">
        <v>0</v>
      </c>
      <c r="F9">
        <v>0</v>
      </c>
      <c r="G9">
        <v>0</v>
      </c>
      <c r="H9">
        <v>0.119808958005707</v>
      </c>
      <c r="I9">
        <v>0</v>
      </c>
      <c r="J9">
        <v>0</v>
      </c>
      <c r="K9">
        <v>0</v>
      </c>
      <c r="L9">
        <v>9.9974796269847906E-3</v>
      </c>
      <c r="M9">
        <v>0</v>
      </c>
      <c r="N9">
        <v>1.12799624001253E-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3.12459567861301E-2</v>
      </c>
      <c r="AH9">
        <v>7.5467931120538997E-2</v>
      </c>
      <c r="AI9">
        <v>7.6994148444718203E-5</v>
      </c>
      <c r="AJ9">
        <v>1.6224547740731701E-4</v>
      </c>
      <c r="AK9">
        <v>5.6631555102503101E-5</v>
      </c>
      <c r="AL9">
        <v>6.3994548383099994E-2</v>
      </c>
      <c r="AM9">
        <v>0</v>
      </c>
      <c r="AN9">
        <v>3.66002130573733E-2</v>
      </c>
      <c r="AO9">
        <v>0</v>
      </c>
      <c r="AP9">
        <v>0</v>
      </c>
      <c r="AQ9">
        <v>6.7517385726824602E-4</v>
      </c>
      <c r="AR9">
        <v>1.6542597187758399E-4</v>
      </c>
      <c r="AS9">
        <v>1.9901487636200799E-4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1.0151768945738699E-2</v>
      </c>
      <c r="BA9">
        <v>0</v>
      </c>
      <c r="BB9">
        <v>0</v>
      </c>
      <c r="BC9">
        <v>0</v>
      </c>
      <c r="BD9">
        <v>0</v>
      </c>
      <c r="BE9">
        <v>7.8442651884584702E-5</v>
      </c>
      <c r="BF9">
        <v>0</v>
      </c>
      <c r="BG9">
        <v>0</v>
      </c>
      <c r="BH9">
        <v>0.14877770436662799</v>
      </c>
      <c r="BI9">
        <v>0</v>
      </c>
      <c r="BJ9">
        <v>0</v>
      </c>
      <c r="BK9">
        <v>0</v>
      </c>
      <c r="BL9">
        <v>0</v>
      </c>
      <c r="BM9">
        <v>2.5945465103349399E-4</v>
      </c>
      <c r="BN9">
        <v>0</v>
      </c>
      <c r="BO9">
        <v>0</v>
      </c>
      <c r="BP9">
        <v>3.3244312452211303E-5</v>
      </c>
      <c r="BQ9">
        <v>0</v>
      </c>
      <c r="BR9">
        <v>0</v>
      </c>
      <c r="BS9">
        <v>0</v>
      </c>
      <c r="BT9">
        <v>0</v>
      </c>
      <c r="BU9">
        <v>7.0856043603719096E-2</v>
      </c>
      <c r="BV9">
        <v>0</v>
      </c>
      <c r="BW9">
        <v>0.24652669615600201</v>
      </c>
      <c r="BX9">
        <v>5.8219529725844502E-2</v>
      </c>
      <c r="BY9">
        <v>0</v>
      </c>
      <c r="BZ9">
        <v>0</v>
      </c>
      <c r="CA9">
        <v>5.0916260728369203E-2</v>
      </c>
    </row>
    <row r="10" spans="1:79" x14ac:dyDescent="0.45">
      <c r="A10" t="s">
        <v>150</v>
      </c>
      <c r="B10">
        <v>8.1559416034581198E-5</v>
      </c>
      <c r="C10">
        <v>0</v>
      </c>
      <c r="D10">
        <v>0</v>
      </c>
      <c r="E10">
        <v>4.4407438245906098E-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.04444096297456E-4</v>
      </c>
      <c r="O10">
        <v>0</v>
      </c>
      <c r="P10">
        <v>0</v>
      </c>
      <c r="Q10">
        <v>0</v>
      </c>
      <c r="R10">
        <v>0</v>
      </c>
      <c r="S10">
        <v>1.19239253562272E-4</v>
      </c>
      <c r="T10">
        <v>0</v>
      </c>
      <c r="U10">
        <v>4.6773806668265697E-3</v>
      </c>
      <c r="V10">
        <v>0</v>
      </c>
      <c r="W10">
        <v>0</v>
      </c>
      <c r="X10">
        <v>4.24028268551236E-4</v>
      </c>
      <c r="Y10">
        <v>1.83329259349792E-4</v>
      </c>
      <c r="Z10">
        <v>1.45380533546558E-4</v>
      </c>
      <c r="AA10">
        <v>3.1867431485022301E-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3.2449095481463402E-4</v>
      </c>
      <c r="AK10">
        <v>0</v>
      </c>
      <c r="AL10">
        <v>0</v>
      </c>
      <c r="AM10">
        <v>0</v>
      </c>
      <c r="AN10">
        <v>6.0873535230558499E-4</v>
      </c>
      <c r="AO10">
        <v>0</v>
      </c>
      <c r="AP10">
        <v>0</v>
      </c>
      <c r="AQ10">
        <v>0</v>
      </c>
      <c r="AR10">
        <v>0</v>
      </c>
      <c r="AS10">
        <v>4.9753719090501997E-5</v>
      </c>
      <c r="AT10">
        <v>0</v>
      </c>
      <c r="AU10">
        <v>0</v>
      </c>
      <c r="AV10">
        <v>9.4179694857788598E-5</v>
      </c>
      <c r="AW10">
        <v>5.3109565032662297E-5</v>
      </c>
      <c r="AX10">
        <v>0</v>
      </c>
      <c r="AY10">
        <v>3.19488817891373E-4</v>
      </c>
      <c r="AZ10">
        <v>0</v>
      </c>
      <c r="BA10">
        <v>0</v>
      </c>
      <c r="BB10">
        <v>0</v>
      </c>
      <c r="BC10">
        <v>0</v>
      </c>
      <c r="BD10">
        <v>1.5976567700705599E-4</v>
      </c>
      <c r="BE10">
        <v>2.6147550628194901E-5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3.8378508035500101E-4</v>
      </c>
      <c r="BM10">
        <v>2.4709966765094699E-5</v>
      </c>
      <c r="BN10">
        <v>2.95834648153991E-5</v>
      </c>
      <c r="BO10">
        <v>1.27666636877784E-5</v>
      </c>
      <c r="BP10">
        <v>0</v>
      </c>
      <c r="BQ10">
        <v>0</v>
      </c>
      <c r="BR10">
        <v>0</v>
      </c>
      <c r="BS10">
        <v>2.6043643263757101E-2</v>
      </c>
      <c r="BT10">
        <v>0</v>
      </c>
      <c r="BU10">
        <v>6.4123116383456199E-5</v>
      </c>
      <c r="BV10">
        <v>0</v>
      </c>
      <c r="BW10">
        <v>0</v>
      </c>
      <c r="BX10">
        <v>7.1875962624499403E-4</v>
      </c>
      <c r="BY10">
        <v>0</v>
      </c>
      <c r="BZ10">
        <v>0.81661701423369704</v>
      </c>
      <c r="CA10">
        <v>0</v>
      </c>
    </row>
    <row r="11" spans="1:79" x14ac:dyDescent="0.45">
      <c r="A11" t="s">
        <v>151</v>
      </c>
      <c r="B11">
        <v>8.1559416034581198E-5</v>
      </c>
      <c r="C11">
        <v>1.9160758766047101E-4</v>
      </c>
      <c r="D11">
        <v>0</v>
      </c>
      <c r="E11">
        <v>0</v>
      </c>
      <c r="F11">
        <v>1.9260400616332799E-4</v>
      </c>
      <c r="G11">
        <v>0</v>
      </c>
      <c r="H11">
        <v>0</v>
      </c>
      <c r="I11">
        <v>0</v>
      </c>
      <c r="J11">
        <v>1.30573872168179E-4</v>
      </c>
      <c r="K11">
        <v>0</v>
      </c>
      <c r="L11">
        <v>0</v>
      </c>
      <c r="M11">
        <v>0</v>
      </c>
      <c r="N11">
        <v>1.04444096297456E-4</v>
      </c>
      <c r="O11">
        <v>7.4380165289256097E-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4.1754649678489098E-4</v>
      </c>
      <c r="X11">
        <v>0</v>
      </c>
      <c r="Y11">
        <v>0</v>
      </c>
      <c r="Z11">
        <v>7.2690266773279001E-5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.116186641216384</v>
      </c>
      <c r="BF11">
        <v>0</v>
      </c>
      <c r="BG11">
        <v>0</v>
      </c>
      <c r="BH11">
        <v>0</v>
      </c>
      <c r="BI11">
        <v>0</v>
      </c>
      <c r="BJ11">
        <v>1.5462903089769099E-4</v>
      </c>
      <c r="BK11">
        <v>0</v>
      </c>
      <c r="BL11">
        <v>0</v>
      </c>
      <c r="BM11">
        <v>0</v>
      </c>
      <c r="BN11">
        <v>0</v>
      </c>
      <c r="BO11">
        <v>0.67715660866345795</v>
      </c>
      <c r="BP11">
        <v>0</v>
      </c>
      <c r="BQ11">
        <v>0</v>
      </c>
      <c r="BR11">
        <v>0</v>
      </c>
      <c r="BS11">
        <v>3.5578747628083401E-5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.32546888461793E-4</v>
      </c>
      <c r="BZ11">
        <v>0</v>
      </c>
      <c r="CA11">
        <v>0</v>
      </c>
    </row>
    <row r="12" spans="1:79" x14ac:dyDescent="0.45">
      <c r="A12" t="s">
        <v>141</v>
      </c>
      <c r="B12">
        <v>1.7209036783296581E-2</v>
      </c>
      <c r="C12">
        <v>0.20262502395094795</v>
      </c>
      <c r="D12">
        <v>1.0564542753383933E-2</v>
      </c>
      <c r="E12">
        <v>2.9364418540105405E-2</v>
      </c>
      <c r="F12">
        <v>2.1186440677966049E-2</v>
      </c>
      <c r="G12">
        <v>1.6835016835016819E-3</v>
      </c>
      <c r="H12">
        <v>0.17269497349874757</v>
      </c>
      <c r="I12">
        <v>1.9490116386476904E-2</v>
      </c>
      <c r="J12">
        <v>8.4873016909316288E-4</v>
      </c>
      <c r="K12">
        <v>4.5509708737864009E-4</v>
      </c>
      <c r="L12">
        <v>4.2930353692346435E-2</v>
      </c>
      <c r="M12">
        <v>4.4373253356962614E-2</v>
      </c>
      <c r="N12">
        <v>4.480651731160893E-2</v>
      </c>
      <c r="O12">
        <v>1.206611570247932E-2</v>
      </c>
      <c r="P12">
        <v>2.781577747378013E-2</v>
      </c>
      <c r="Q12">
        <v>2.7334277183588139E-3</v>
      </c>
      <c r="R12">
        <v>4.9198384530657113E-2</v>
      </c>
      <c r="S12">
        <v>4.4655100459071041E-2</v>
      </c>
      <c r="T12">
        <v>1.1889035667106987E-2</v>
      </c>
      <c r="U12">
        <v>9.6366035020388333E-2</v>
      </c>
      <c r="V12">
        <v>4.7705588368923135E-3</v>
      </c>
      <c r="W12">
        <v>0.12966608210157105</v>
      </c>
      <c r="X12">
        <v>8.0565371024734836E-3</v>
      </c>
      <c r="Y12">
        <v>7.3331703739916822E-4</v>
      </c>
      <c r="Z12">
        <v>1.8172566693319748E-3</v>
      </c>
      <c r="AA12">
        <v>4.7801147227533288E-3</v>
      </c>
      <c r="AB12">
        <v>4.6161156744280677E-3</v>
      </c>
      <c r="AC12">
        <v>1.6803236178819597E-2</v>
      </c>
      <c r="AD12">
        <v>4.3769426647696768E-3</v>
      </c>
      <c r="AE12">
        <v>3.7263982899893029E-2</v>
      </c>
      <c r="AF12">
        <v>1.579262647715512E-3</v>
      </c>
      <c r="AG12">
        <v>5.7445982662698902E-2</v>
      </c>
      <c r="AH12">
        <v>0.16755677564262475</v>
      </c>
      <c r="AI12">
        <v>4.2577764089929131E-2</v>
      </c>
      <c r="AJ12">
        <v>1.0789324247586577E-2</v>
      </c>
      <c r="AK12">
        <v>8.0303545135349236E-2</v>
      </c>
      <c r="AL12">
        <v>9.280138768430167E-2</v>
      </c>
      <c r="AM12">
        <v>5.1255766273705585E-4</v>
      </c>
      <c r="AN12">
        <v>3.203469791508138E-2</v>
      </c>
      <c r="AO12">
        <v>2.1094906797022336E-3</v>
      </c>
      <c r="AP12">
        <v>1.8183471224656779E-4</v>
      </c>
      <c r="AQ12">
        <v>4.118560529336291E-2</v>
      </c>
      <c r="AR12">
        <v>2.6468155500413517E-3</v>
      </c>
      <c r="AS12">
        <v>1.8906413254390741E-3</v>
      </c>
      <c r="AT12">
        <v>8.977446901685995E-3</v>
      </c>
      <c r="AU12">
        <v>0.34359108857513304</v>
      </c>
      <c r="AV12">
        <v>6.969297419476341E-3</v>
      </c>
      <c r="AW12">
        <v>2.12438260130649E-4</v>
      </c>
      <c r="AX12">
        <v>1.9306026611009622E-3</v>
      </c>
      <c r="AY12">
        <v>7.0287539936102058E-3</v>
      </c>
      <c r="AZ12">
        <v>0.28658443733820599</v>
      </c>
      <c r="BA12">
        <v>1.1822871883061024E-3</v>
      </c>
      <c r="BB12">
        <v>3.5636104464694697E-4</v>
      </c>
      <c r="BC12">
        <v>4.0089086859688072E-3</v>
      </c>
      <c r="BD12">
        <v>2.5322859805618419E-2</v>
      </c>
      <c r="BE12">
        <v>6.029625174861733E-2</v>
      </c>
      <c r="BF12">
        <v>3.3141125592068471E-2</v>
      </c>
      <c r="BG12">
        <v>5.923211836004643E-2</v>
      </c>
      <c r="BH12">
        <v>0.10258874406871277</v>
      </c>
      <c r="BI12">
        <v>2.3410066328521223E-3</v>
      </c>
      <c r="BJ12">
        <v>6.705277067108985E-3</v>
      </c>
      <c r="BK12">
        <v>3.523114794823728E-3</v>
      </c>
      <c r="BL12">
        <v>1.4919644998800632E-2</v>
      </c>
      <c r="BM12">
        <v>3.5940646659830211E-2</v>
      </c>
      <c r="BN12">
        <v>8.1107999368885922E-2</v>
      </c>
      <c r="BO12">
        <v>2.869945997012598E-2</v>
      </c>
      <c r="BP12">
        <v>8.2002637382121147E-4</v>
      </c>
      <c r="BQ12">
        <v>2.4338236877813387E-3</v>
      </c>
      <c r="BR12">
        <v>1.940667330806148E-3</v>
      </c>
      <c r="BS12">
        <v>3.4155597722960096E-3</v>
      </c>
      <c r="BT12">
        <v>1.8529956763434182E-3</v>
      </c>
      <c r="BU12">
        <v>4.0718178903494627E-2</v>
      </c>
      <c r="BV12">
        <v>9.8562628336755628E-4</v>
      </c>
      <c r="BW12">
        <v>3.040309015014632E-2</v>
      </c>
      <c r="BX12">
        <v>8.5121675736728339E-2</v>
      </c>
      <c r="BY12">
        <v>8.681821194247449E-3</v>
      </c>
      <c r="BZ12">
        <v>7.5802714333002202E-2</v>
      </c>
      <c r="CA12">
        <v>5.8223150081187558E-2</v>
      </c>
    </row>
    <row r="14" spans="1:79" x14ac:dyDescent="0.4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  <c r="N14" t="s">
        <v>13</v>
      </c>
      <c r="O14" t="s">
        <v>14</v>
      </c>
      <c r="P14" t="s">
        <v>15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  <c r="AE14" t="s">
        <v>30</v>
      </c>
      <c r="AF14" t="s">
        <v>31</v>
      </c>
      <c r="AG14" t="s">
        <v>32</v>
      </c>
      <c r="AH14" t="s">
        <v>33</v>
      </c>
      <c r="AI14" t="s">
        <v>34</v>
      </c>
      <c r="AJ14" t="s">
        <v>35</v>
      </c>
      <c r="AK14" t="s">
        <v>36</v>
      </c>
      <c r="AL14" t="s">
        <v>37</v>
      </c>
      <c r="AM14" t="s">
        <v>38</v>
      </c>
      <c r="AN14" t="s">
        <v>39</v>
      </c>
      <c r="AO14" t="s">
        <v>40</v>
      </c>
      <c r="AP14" t="s">
        <v>41</v>
      </c>
      <c r="AQ14" t="s">
        <v>42</v>
      </c>
      <c r="AR14" t="s">
        <v>43</v>
      </c>
      <c r="AS14" t="s">
        <v>44</v>
      </c>
      <c r="AT14" t="s">
        <v>45</v>
      </c>
      <c r="AU14" t="s">
        <v>46</v>
      </c>
      <c r="AV14" t="s">
        <v>47</v>
      </c>
      <c r="AW14" t="s">
        <v>48</v>
      </c>
      <c r="AX14" t="s">
        <v>49</v>
      </c>
      <c r="AY14" t="s">
        <v>50</v>
      </c>
      <c r="AZ14" t="s">
        <v>51</v>
      </c>
      <c r="BA14" t="s">
        <v>52</v>
      </c>
      <c r="BB14" t="s">
        <v>53</v>
      </c>
      <c r="BC14" t="s">
        <v>54</v>
      </c>
      <c r="BD14" t="s">
        <v>55</v>
      </c>
      <c r="BE14" t="s">
        <v>56</v>
      </c>
      <c r="BF14" t="s">
        <v>57</v>
      </c>
      <c r="BG14" t="s">
        <v>58</v>
      </c>
      <c r="BH14" t="s">
        <v>59</v>
      </c>
      <c r="BI14" t="s">
        <v>60</v>
      </c>
      <c r="BJ14" t="s">
        <v>61</v>
      </c>
      <c r="BK14" t="s">
        <v>62</v>
      </c>
      <c r="BL14" t="s">
        <v>63</v>
      </c>
      <c r="BM14" t="s">
        <v>64</v>
      </c>
      <c r="BN14" t="s">
        <v>65</v>
      </c>
      <c r="BO14" t="s">
        <v>66</v>
      </c>
      <c r="BP14" t="s">
        <v>67</v>
      </c>
      <c r="BQ14" t="s">
        <v>68</v>
      </c>
      <c r="BR14" t="s">
        <v>69</v>
      </c>
      <c r="BS14" t="s">
        <v>70</v>
      </c>
      <c r="BT14" t="s">
        <v>71</v>
      </c>
      <c r="BU14" t="s">
        <v>72</v>
      </c>
      <c r="BV14" t="s">
        <v>73</v>
      </c>
      <c r="BW14" t="s">
        <v>74</v>
      </c>
      <c r="BX14" t="s">
        <v>75</v>
      </c>
      <c r="BY14" t="s">
        <v>76</v>
      </c>
      <c r="BZ14" t="s">
        <v>77</v>
      </c>
      <c r="CA14" t="s">
        <v>78</v>
      </c>
    </row>
    <row r="15" spans="1:79" x14ac:dyDescent="0.45">
      <c r="A15" t="s">
        <v>142</v>
      </c>
      <c r="B15">
        <v>92.553625316042698</v>
      </c>
      <c r="C15">
        <v>48.103084882161298</v>
      </c>
      <c r="D15">
        <v>97.655992076592895</v>
      </c>
      <c r="E15">
        <v>96.69164585067989</v>
      </c>
      <c r="F15">
        <v>97.695172059578809</v>
      </c>
      <c r="G15">
        <v>99.609427609427598</v>
      </c>
      <c r="H15">
        <v>4.9333100355291499</v>
      </c>
      <c r="I15">
        <v>27.572510622575201</v>
      </c>
      <c r="J15">
        <v>99.849840047006595</v>
      </c>
      <c r="K15">
        <v>99.9393203883495</v>
      </c>
      <c r="L15">
        <v>9.0061329076703309</v>
      </c>
      <c r="M15">
        <v>0.23856587826323999</v>
      </c>
      <c r="N15">
        <v>0.75721969815656098</v>
      </c>
      <c r="O15">
        <v>98.305785123966899</v>
      </c>
      <c r="P15">
        <v>90.340477276181701</v>
      </c>
      <c r="Q15">
        <v>99.639748244298303</v>
      </c>
      <c r="R15">
        <v>90.270468730877496</v>
      </c>
      <c r="S15">
        <v>95.325821260358907</v>
      </c>
      <c r="T15">
        <v>68.654463106246396</v>
      </c>
      <c r="U15">
        <v>47.577356680259001</v>
      </c>
      <c r="V15">
        <v>99.485082538240192</v>
      </c>
      <c r="W15">
        <v>77.1077150662706</v>
      </c>
      <c r="X15">
        <v>99.024734982332092</v>
      </c>
      <c r="Y15">
        <v>99.859447567831808</v>
      </c>
      <c r="Z15">
        <v>99.694700879552201</v>
      </c>
      <c r="AA15">
        <v>99.439133205863598</v>
      </c>
      <c r="AB15">
        <v>98.90027832462151</v>
      </c>
      <c r="AC15">
        <v>97.308370500985291</v>
      </c>
      <c r="AD15">
        <v>99.417313844006799</v>
      </c>
      <c r="AE15">
        <v>0.24225151407196199</v>
      </c>
      <c r="AF15">
        <v>99.656918804116899</v>
      </c>
      <c r="AG15">
        <v>16.987967395523302</v>
      </c>
      <c r="AH15">
        <v>14.584477164961299</v>
      </c>
      <c r="AI15">
        <v>91.161071758546299</v>
      </c>
      <c r="AJ15">
        <v>98.66147481138961</v>
      </c>
      <c r="AK15">
        <v>67.063087552384104</v>
      </c>
      <c r="AL15">
        <v>0.78057241977450098</v>
      </c>
      <c r="AM15">
        <v>99.906031095164806</v>
      </c>
      <c r="AN15">
        <v>36.683914168315304</v>
      </c>
      <c r="AO15">
        <v>99.671406259507904</v>
      </c>
      <c r="AP15">
        <v>99.927266115101304</v>
      </c>
      <c r="AQ15">
        <v>13.679022348254598</v>
      </c>
      <c r="AR15">
        <v>99.511993382961094</v>
      </c>
      <c r="AS15">
        <v>98.397930245285806</v>
      </c>
      <c r="AT15">
        <v>42.807094372673497</v>
      </c>
      <c r="AU15">
        <v>63.446547478544602</v>
      </c>
      <c r="AV15">
        <v>3.7671877943115398E-2</v>
      </c>
      <c r="AW15">
        <v>99.957512347973804</v>
      </c>
      <c r="AX15">
        <v>99.728672058439798</v>
      </c>
      <c r="AY15">
        <v>99.206602768902997</v>
      </c>
      <c r="AZ15">
        <v>8.1214151565910303E-2</v>
      </c>
      <c r="BA15">
        <v>99.811908856405793</v>
      </c>
      <c r="BB15">
        <v>99.954182151402506</v>
      </c>
      <c r="BC15">
        <v>99.432071269487693</v>
      </c>
      <c r="BD15">
        <v>6.5823458926907206</v>
      </c>
      <c r="BE15">
        <v>3.1377060753833799E-2</v>
      </c>
      <c r="BF15">
        <v>0.16327851490100301</v>
      </c>
      <c r="BG15">
        <v>1.91015333321756E-2</v>
      </c>
      <c r="BH15">
        <v>0.14415280197008798</v>
      </c>
      <c r="BI15">
        <v>8.5836909871244593E-2</v>
      </c>
      <c r="BJ15">
        <v>1.9680058477888E-2</v>
      </c>
      <c r="BK15">
        <v>4.5168138395176E-2</v>
      </c>
      <c r="BL15">
        <v>9.1148956584312699E-2</v>
      </c>
      <c r="BM15">
        <v>1.8779574741471901</v>
      </c>
      <c r="BN15">
        <v>1.3805616913852901E-2</v>
      </c>
      <c r="BO15">
        <v>1.14899973190006E-2</v>
      </c>
      <c r="BP15">
        <v>16.259793220376501</v>
      </c>
      <c r="BQ15">
        <v>5.5999483081694605E-2</v>
      </c>
      <c r="BR15">
        <v>66.011152368260994</v>
      </c>
      <c r="BS15">
        <v>2.3719165085388898E-3</v>
      </c>
      <c r="BT15">
        <v>6.1766522544780697E-2</v>
      </c>
      <c r="BU15">
        <v>4.4886181468419301E-2</v>
      </c>
      <c r="BV15">
        <v>9.8562628336755609E-2</v>
      </c>
      <c r="BW15">
        <v>1.8690424272630901E-2</v>
      </c>
      <c r="BX15">
        <v>1.0267994660642701E-2</v>
      </c>
      <c r="BY15">
        <v>3.3136722115448304E-2</v>
      </c>
      <c r="BZ15">
        <v>8.6064217146640101E-2</v>
      </c>
      <c r="CA15">
        <v>0.115982370679656</v>
      </c>
    </row>
    <row r="16" spans="1:79" x14ac:dyDescent="0.45">
      <c r="A16" t="s">
        <v>143</v>
      </c>
      <c r="B16">
        <v>5.0648397357474906</v>
      </c>
      <c r="C16">
        <v>1.31251197547422</v>
      </c>
      <c r="D16">
        <v>0.42918454935622302</v>
      </c>
      <c r="E16">
        <v>7.7713016930335804E-2</v>
      </c>
      <c r="F16">
        <v>0.15408320493066199</v>
      </c>
      <c r="G16">
        <v>0.20202020202020202</v>
      </c>
      <c r="H16">
        <v>29.873609412312803</v>
      </c>
      <c r="I16">
        <v>35.941252540181004</v>
      </c>
      <c r="J16">
        <v>1.3057387216817901E-2</v>
      </c>
      <c r="K16">
        <v>7.5849514563106693E-3</v>
      </c>
      <c r="L16">
        <v>49.592539695874898</v>
      </c>
      <c r="M16">
        <v>29.807102447004201</v>
      </c>
      <c r="N16">
        <v>6.43897853673821</v>
      </c>
      <c r="O16">
        <v>8.2644628099173504E-3</v>
      </c>
      <c r="P16">
        <v>6.6955464356285104</v>
      </c>
      <c r="Q16">
        <v>0</v>
      </c>
      <c r="R16">
        <v>0.88116509607147209</v>
      </c>
      <c r="S16">
        <v>5.9619626781136307E-3</v>
      </c>
      <c r="T16">
        <v>27.319620054098198</v>
      </c>
      <c r="U16">
        <v>2.3986567522187498E-2</v>
      </c>
      <c r="V16">
        <v>2.27169468423443E-2</v>
      </c>
      <c r="W16">
        <v>0.71221502451594398</v>
      </c>
      <c r="X16">
        <v>2.1201413427561801E-2</v>
      </c>
      <c r="Y16">
        <v>0</v>
      </c>
      <c r="Z16">
        <v>5.0883186741295307E-2</v>
      </c>
      <c r="AA16">
        <v>1.9120458891013301E-2</v>
      </c>
      <c r="AB16">
        <v>1.3576810807141399E-2</v>
      </c>
      <c r="AC16">
        <v>0</v>
      </c>
      <c r="AD16">
        <v>6.3433951663328806E-3</v>
      </c>
      <c r="AE16">
        <v>80.577128607053709</v>
      </c>
      <c r="AF16">
        <v>9.8023198823721611E-2</v>
      </c>
      <c r="AG16">
        <v>21.147625824815599</v>
      </c>
      <c r="AH16">
        <v>8.2156226603443905</v>
      </c>
      <c r="AI16">
        <v>2.3098244533415403E-2</v>
      </c>
      <c r="AJ16">
        <v>8.1122738703658607E-3</v>
      </c>
      <c r="AK16">
        <v>23.972137274889498</v>
      </c>
      <c r="AL16">
        <v>2.20542683682319</v>
      </c>
      <c r="AM16">
        <v>8.5426277122842894E-3</v>
      </c>
      <c r="AN16">
        <v>23.345000760919099</v>
      </c>
      <c r="AO16">
        <v>9.5332751871158805E-2</v>
      </c>
      <c r="AP16">
        <v>9.0917356123283895E-3</v>
      </c>
      <c r="AQ16">
        <v>25.028694888933899</v>
      </c>
      <c r="AR16">
        <v>4.13564929693961E-2</v>
      </c>
      <c r="AS16">
        <v>1.0398527289914901</v>
      </c>
      <c r="AT16">
        <v>46.303189548208103</v>
      </c>
      <c r="AU16">
        <v>2.0588363858897498</v>
      </c>
      <c r="AV16">
        <v>66.387266905255203</v>
      </c>
      <c r="AW16">
        <v>0</v>
      </c>
      <c r="AX16">
        <v>2.6089225150012999E-2</v>
      </c>
      <c r="AY16">
        <v>0</v>
      </c>
      <c r="AZ16">
        <v>2.4922592761788698</v>
      </c>
      <c r="BA16">
        <v>5.3740326741186497E-3</v>
      </c>
      <c r="BB16">
        <v>0</v>
      </c>
      <c r="BC16">
        <v>0</v>
      </c>
      <c r="BD16">
        <v>52.080947943016895</v>
      </c>
      <c r="BE16">
        <v>2.7454928159604597E-2</v>
      </c>
      <c r="BF16">
        <v>96.481421552763905</v>
      </c>
      <c r="BG16">
        <v>1.73650303019778E-2</v>
      </c>
      <c r="BH16">
        <v>22.5719262418163</v>
      </c>
      <c r="BI16">
        <v>99.563012095200904</v>
      </c>
      <c r="BJ16">
        <v>0</v>
      </c>
      <c r="BK16">
        <v>99.521217733011099</v>
      </c>
      <c r="BL16">
        <v>97.985128328136199</v>
      </c>
      <c r="BM16">
        <v>69.564733935432798</v>
      </c>
      <c r="BN16">
        <v>9.8611549384663901E-4</v>
      </c>
      <c r="BO16">
        <v>8.9366645814449308E-3</v>
      </c>
      <c r="BP16">
        <v>0</v>
      </c>
      <c r="BQ16">
        <v>2.1538262723728701E-3</v>
      </c>
      <c r="BR16">
        <v>26.213240526308901</v>
      </c>
      <c r="BS16">
        <v>1.1859582542694401E-3</v>
      </c>
      <c r="BT16">
        <v>82.114958398430403</v>
      </c>
      <c r="BU16">
        <v>21.3786470022443</v>
      </c>
      <c r="BV16">
        <v>64.5256673511293</v>
      </c>
      <c r="BW16">
        <v>27.655597782069602</v>
      </c>
      <c r="BX16">
        <v>26.963753978847897</v>
      </c>
      <c r="BY16">
        <v>98.508847504804791</v>
      </c>
      <c r="BZ16">
        <v>0</v>
      </c>
      <c r="CA16">
        <v>41.138946880074201</v>
      </c>
    </row>
    <row r="17" spans="1:79" x14ac:dyDescent="0.45">
      <c r="A17" t="s">
        <v>144</v>
      </c>
      <c r="B17">
        <v>0.46488867139711199</v>
      </c>
      <c r="C17">
        <v>30.293159609120501</v>
      </c>
      <c r="D17">
        <v>0.29712776493892301</v>
      </c>
      <c r="E17">
        <v>0.23868998057174498</v>
      </c>
      <c r="F17">
        <v>1.2840267077555201E-2</v>
      </c>
      <c r="G17">
        <v>2.02020202020202E-2</v>
      </c>
      <c r="H17">
        <v>13.238977226396401</v>
      </c>
      <c r="I17">
        <v>10.641049325697299</v>
      </c>
      <c r="J17">
        <v>1.3057387216817901E-2</v>
      </c>
      <c r="K17">
        <v>0</v>
      </c>
      <c r="L17">
        <v>18.449130471309701</v>
      </c>
      <c r="M17">
        <v>57.405766478085994</v>
      </c>
      <c r="N17">
        <v>14.000731108674</v>
      </c>
      <c r="O17">
        <v>0.256198347107438</v>
      </c>
      <c r="P17">
        <v>0.15959872321021398</v>
      </c>
      <c r="Q17">
        <v>8.4105468257194491E-2</v>
      </c>
      <c r="R17">
        <v>3.9285277199853099</v>
      </c>
      <c r="S17">
        <v>0.17885888034340899</v>
      </c>
      <c r="T17">
        <v>0.251619802478455</v>
      </c>
      <c r="U17">
        <v>28.849844087311098</v>
      </c>
      <c r="V17">
        <v>7.5723156141147899E-3</v>
      </c>
      <c r="W17">
        <v>8.2912804361571411</v>
      </c>
      <c r="X17">
        <v>6.3604240282685492E-2</v>
      </c>
      <c r="Y17">
        <v>1.22219506233194E-2</v>
      </c>
      <c r="Z17">
        <v>2.90761067093116E-2</v>
      </c>
      <c r="AA17">
        <v>3.1867431485022302E-2</v>
      </c>
      <c r="AB17">
        <v>0.61095648632136301</v>
      </c>
      <c r="AC17">
        <v>0.67939010476091599</v>
      </c>
      <c r="AD17">
        <v>3.08107765221882E-2</v>
      </c>
      <c r="AE17">
        <v>15.290345564659699</v>
      </c>
      <c r="AF17">
        <v>1.0891466535969001E-2</v>
      </c>
      <c r="AG17">
        <v>26.911631517660702</v>
      </c>
      <c r="AH17">
        <v>23.8682305964562</v>
      </c>
      <c r="AI17">
        <v>0.61595318755774497</v>
      </c>
      <c r="AJ17">
        <v>0.16224547740731701</v>
      </c>
      <c r="AK17">
        <v>0.72488390531203906</v>
      </c>
      <c r="AL17">
        <v>32.573410977574</v>
      </c>
      <c r="AM17">
        <v>1.7085255424568499E-2</v>
      </c>
      <c r="AN17">
        <v>4.4970324151575101</v>
      </c>
      <c r="AO17">
        <v>1.4198494959534201E-2</v>
      </c>
      <c r="AP17">
        <v>2.7275206836985099E-2</v>
      </c>
      <c r="AQ17">
        <v>37.148065626898905</v>
      </c>
      <c r="AR17">
        <v>7.4441687344913091E-2</v>
      </c>
      <c r="AS17">
        <v>0.109458181999104</v>
      </c>
      <c r="AT17">
        <v>0.116779797095102</v>
      </c>
      <c r="AU17">
        <v>0.110737130451253</v>
      </c>
      <c r="AV17">
        <v>3.7671877943115398E-2</v>
      </c>
      <c r="AW17">
        <v>1.5932869509798702E-2</v>
      </c>
      <c r="AX17">
        <v>4.6960605270023402E-2</v>
      </c>
      <c r="AY17">
        <v>5.8572949946751801E-2</v>
      </c>
      <c r="AZ17">
        <v>44.617024516522001</v>
      </c>
      <c r="BA17">
        <v>2.6870163370593201E-2</v>
      </c>
      <c r="BB17">
        <v>5.0908720663849702E-3</v>
      </c>
      <c r="BC17">
        <v>5.0111358574610201E-2</v>
      </c>
      <c r="BD17">
        <v>2.6680868060178402</v>
      </c>
      <c r="BE17">
        <v>17.185477650381102</v>
      </c>
      <c r="BF17">
        <v>2.7948574622694199E-2</v>
      </c>
      <c r="BG17">
        <v>1.0453748241790599</v>
      </c>
      <c r="BH17">
        <v>33.1731635533665</v>
      </c>
      <c r="BI17">
        <v>7.8033554428404203E-3</v>
      </c>
      <c r="BJ17">
        <v>18.861930332592898</v>
      </c>
      <c r="BK17">
        <v>7.9044242191557992E-2</v>
      </c>
      <c r="BL17">
        <v>0.297433437275125</v>
      </c>
      <c r="BM17">
        <v>10.1471478520861</v>
      </c>
      <c r="BN17">
        <v>2.6151782896812801</v>
      </c>
      <c r="BO17">
        <v>5.4334920655185099</v>
      </c>
      <c r="BP17">
        <v>11.928059307853401</v>
      </c>
      <c r="BQ17">
        <v>1.2922957634237201E-2</v>
      </c>
      <c r="BR17">
        <v>1.8112895087523999E-2</v>
      </c>
      <c r="BS17">
        <v>0.24074952561669799</v>
      </c>
      <c r="BT17">
        <v>0.14351633179522499</v>
      </c>
      <c r="BU17">
        <v>42.898364860532197</v>
      </c>
      <c r="BV17">
        <v>8.2135523613963007E-3</v>
      </c>
      <c r="BW17">
        <v>11.9494112516354</v>
      </c>
      <c r="BX17">
        <v>36.133073210801903</v>
      </c>
      <c r="BY17">
        <v>0.29160315461594499</v>
      </c>
      <c r="BZ17">
        <v>3.7073816617014197</v>
      </c>
      <c r="CA17">
        <v>15.982370679656599</v>
      </c>
    </row>
    <row r="18" spans="1:79" x14ac:dyDescent="0.45">
      <c r="A18" t="s">
        <v>145</v>
      </c>
      <c r="B18">
        <v>0.13049506565532901</v>
      </c>
      <c r="C18">
        <v>0</v>
      </c>
      <c r="D18">
        <v>0.52822713766919704</v>
      </c>
      <c r="E18">
        <v>1.1101859561476499E-2</v>
      </c>
      <c r="F18">
        <v>0</v>
      </c>
      <c r="G18">
        <v>0</v>
      </c>
      <c r="H18">
        <v>0</v>
      </c>
      <c r="I18">
        <v>0.18474043968224602</v>
      </c>
      <c r="J18">
        <v>1.9586080825226799E-2</v>
      </c>
      <c r="K18">
        <v>0</v>
      </c>
      <c r="L18">
        <v>0</v>
      </c>
      <c r="M18">
        <v>0</v>
      </c>
      <c r="N18">
        <v>1.0444409629745601E-2</v>
      </c>
      <c r="O18">
        <v>0.14876033057851201</v>
      </c>
      <c r="P18">
        <v>2.2799817601459101E-2</v>
      </c>
      <c r="Q18">
        <v>2.8035156085731501E-3</v>
      </c>
      <c r="R18">
        <v>0</v>
      </c>
      <c r="S18">
        <v>1.1923925356227199E-2</v>
      </c>
      <c r="T18">
        <v>0</v>
      </c>
      <c r="U18">
        <v>2.3087071240105499</v>
      </c>
      <c r="V18">
        <v>7.5723156141147899E-3</v>
      </c>
      <c r="W18">
        <v>0.85895279338606312</v>
      </c>
      <c r="X18">
        <v>4.2402826855123602E-2</v>
      </c>
      <c r="Y18">
        <v>3.6665851869958403E-2</v>
      </c>
      <c r="Z18">
        <v>0</v>
      </c>
      <c r="AA18">
        <v>0</v>
      </c>
      <c r="AB18">
        <v>1.3576810807141399E-2</v>
      </c>
      <c r="AC18">
        <v>0.33191577637174502</v>
      </c>
      <c r="AD18">
        <v>0.10783771782765901</v>
      </c>
      <c r="AE18">
        <v>0.12825080156750901</v>
      </c>
      <c r="AF18">
        <v>7.6240265751783401E-2</v>
      </c>
      <c r="AG18">
        <v>2.5876568766981398E-2</v>
      </c>
      <c r="AH18">
        <v>0</v>
      </c>
      <c r="AI18">
        <v>3.9113027409916796</v>
      </c>
      <c r="AJ18">
        <v>0</v>
      </c>
      <c r="AK18">
        <v>0.18688413183826</v>
      </c>
      <c r="AL18">
        <v>0</v>
      </c>
      <c r="AM18">
        <v>0</v>
      </c>
      <c r="AN18">
        <v>0</v>
      </c>
      <c r="AO18">
        <v>4.0567128455812201E-3</v>
      </c>
      <c r="AP18">
        <v>9.0917356123283895E-3</v>
      </c>
      <c r="AQ18">
        <v>2.0255215718047302E-2</v>
      </c>
      <c r="AR18">
        <v>9.09842845326716E-2</v>
      </c>
      <c r="AS18">
        <v>0.23881785163440897</v>
      </c>
      <c r="AT18">
        <v>2.9194949273775597E-2</v>
      </c>
      <c r="AU18">
        <v>2.0398945083125699E-2</v>
      </c>
      <c r="AV18">
        <v>1.8835938971557699E-2</v>
      </c>
      <c r="AW18">
        <v>0</v>
      </c>
      <c r="AX18">
        <v>0</v>
      </c>
      <c r="AY18">
        <v>0</v>
      </c>
      <c r="AZ18">
        <v>0</v>
      </c>
      <c r="BA18">
        <v>3.7618228718830596E-2</v>
      </c>
      <c r="BB18">
        <v>0</v>
      </c>
      <c r="BC18">
        <v>0.105790645879732</v>
      </c>
      <c r="BD18">
        <v>7.4557315936626192E-2</v>
      </c>
      <c r="BE18">
        <v>65.000196106629701</v>
      </c>
      <c r="BF18">
        <v>5.8839104468829898E-3</v>
      </c>
      <c r="BG18">
        <v>92.982791254970692</v>
      </c>
      <c r="BH18">
        <v>0</v>
      </c>
      <c r="BI18">
        <v>0</v>
      </c>
      <c r="BJ18">
        <v>80.432398999128395</v>
      </c>
      <c r="BK18">
        <v>0</v>
      </c>
      <c r="BL18">
        <v>4.7973135044375101E-3</v>
      </c>
      <c r="BM18">
        <v>2.7848132544261701</v>
      </c>
      <c r="BN18">
        <v>89.2562716945408</v>
      </c>
      <c r="BO18">
        <v>23.9528144110099</v>
      </c>
      <c r="BP18">
        <v>71.726820403142696</v>
      </c>
      <c r="BQ18">
        <v>99.683387537961096</v>
      </c>
      <c r="BR18">
        <v>1.2937782205374299E-2</v>
      </c>
      <c r="BS18">
        <v>3.7950664136622299E-2</v>
      </c>
      <c r="BT18">
        <v>4.1783235839116306E-2</v>
      </c>
      <c r="BU18">
        <v>1.92369349150368E-2</v>
      </c>
      <c r="BV18">
        <v>0</v>
      </c>
      <c r="BW18">
        <v>3.1150707121051599E-2</v>
      </c>
      <c r="BX18">
        <v>0</v>
      </c>
      <c r="BY18">
        <v>0.28497581019285501</v>
      </c>
      <c r="BZ18">
        <v>6.9645812644819598</v>
      </c>
      <c r="CA18">
        <v>0</v>
      </c>
    </row>
    <row r="19" spans="1:79" x14ac:dyDescent="0.45">
      <c r="A19" t="s">
        <v>146</v>
      </c>
      <c r="B19">
        <v>3.2623766413832397E-2</v>
      </c>
      <c r="C19">
        <v>0</v>
      </c>
      <c r="D19">
        <v>0</v>
      </c>
      <c r="E19">
        <v>0</v>
      </c>
      <c r="F19">
        <v>0</v>
      </c>
      <c r="G19">
        <v>0</v>
      </c>
      <c r="H19">
        <v>9.6336420292387395</v>
      </c>
      <c r="I19">
        <v>4.8956216515795301</v>
      </c>
      <c r="J19">
        <v>0</v>
      </c>
      <c r="K19">
        <v>7.5849514563106693E-3</v>
      </c>
      <c r="L19">
        <v>0.57128455011341595</v>
      </c>
      <c r="M19">
        <v>8.111239860950171</v>
      </c>
      <c r="N19">
        <v>1.6658833359444298</v>
      </c>
      <c r="O19">
        <v>0</v>
      </c>
      <c r="P19">
        <v>0</v>
      </c>
      <c r="Q19">
        <v>0</v>
      </c>
      <c r="R19">
        <v>0</v>
      </c>
      <c r="S19">
        <v>0</v>
      </c>
      <c r="T19">
        <v>2.5853934704661201</v>
      </c>
      <c r="U19">
        <v>11.1357639721755</v>
      </c>
      <c r="V19">
        <v>0</v>
      </c>
      <c r="W19">
        <v>0</v>
      </c>
      <c r="X19">
        <v>0</v>
      </c>
      <c r="Y19">
        <v>0</v>
      </c>
      <c r="Z19">
        <v>2.18070800319837E-2</v>
      </c>
      <c r="AA19">
        <v>0</v>
      </c>
      <c r="AB19">
        <v>0</v>
      </c>
      <c r="AC19">
        <v>0</v>
      </c>
      <c r="AD19">
        <v>0</v>
      </c>
      <c r="AE19">
        <v>3.5625222657641599E-2</v>
      </c>
      <c r="AF19">
        <v>0</v>
      </c>
      <c r="AG19">
        <v>4.5736835295639802</v>
      </c>
      <c r="AH19">
        <v>18.961816820564</v>
      </c>
      <c r="AI19">
        <v>7.6994148444718205E-3</v>
      </c>
      <c r="AJ19">
        <v>0</v>
      </c>
      <c r="AK19">
        <v>1.69894665307509E-2</v>
      </c>
      <c r="AL19">
        <v>2.6390781811423603</v>
      </c>
      <c r="AM19">
        <v>1.7085255424568499E-2</v>
      </c>
      <c r="AN19">
        <v>4.23831989042763</v>
      </c>
      <c r="AO19">
        <v>4.0567128455812201E-3</v>
      </c>
      <c r="AP19">
        <v>0</v>
      </c>
      <c r="AQ19">
        <v>17.696306799000698</v>
      </c>
      <c r="AR19">
        <v>0</v>
      </c>
      <c r="AS19">
        <v>0</v>
      </c>
      <c r="AT19">
        <v>9.8459966425808307</v>
      </c>
      <c r="AU19">
        <v>1.4570675059375499E-3</v>
      </c>
      <c r="AV19">
        <v>32.812205688453503</v>
      </c>
      <c r="AW19">
        <v>0</v>
      </c>
      <c r="AX19">
        <v>5.2178450300025998E-3</v>
      </c>
      <c r="AY19">
        <v>0</v>
      </c>
      <c r="AZ19">
        <v>6.0403025227145797</v>
      </c>
      <c r="BA19">
        <v>0</v>
      </c>
      <c r="BB19">
        <v>5.0908720663849702E-3</v>
      </c>
      <c r="BC19">
        <v>1.11358574610244E-2</v>
      </c>
      <c r="BD19">
        <v>36.032485687658102</v>
      </c>
      <c r="BE19">
        <v>6.6676254101896995E-2</v>
      </c>
      <c r="BF19">
        <v>4.4129328351622402E-3</v>
      </c>
      <c r="BG19">
        <v>5.2095090905933603E-3</v>
      </c>
      <c r="BH19">
        <v>3.65787734999099</v>
      </c>
      <c r="BI19">
        <v>0.10924697619976501</v>
      </c>
      <c r="BJ19">
        <v>0</v>
      </c>
      <c r="BK19">
        <v>0</v>
      </c>
      <c r="BL19">
        <v>9.1148956584312699E-2</v>
      </c>
      <c r="BM19">
        <v>11.984333881070899</v>
      </c>
      <c r="BN19">
        <v>0</v>
      </c>
      <c r="BO19">
        <v>1.2766663687778399E-3</v>
      </c>
      <c r="BP19">
        <v>0</v>
      </c>
      <c r="BQ19">
        <v>2.1538262723728701E-3</v>
      </c>
      <c r="BR19">
        <v>7.5504896950564699</v>
      </c>
      <c r="BS19">
        <v>96.767077798861408</v>
      </c>
      <c r="BT19">
        <v>17.450859281328299</v>
      </c>
      <c r="BU19">
        <v>6.8868226995831892</v>
      </c>
      <c r="BV19">
        <v>35.260780287474304</v>
      </c>
      <c r="BW19">
        <v>18.908479222478299</v>
      </c>
      <c r="BX19">
        <v>3.9326419550261802</v>
      </c>
      <c r="BY19">
        <v>0</v>
      </c>
      <c r="BZ19">
        <v>0</v>
      </c>
      <c r="CA19">
        <v>8.0027835768963094</v>
      </c>
    </row>
    <row r="20" spans="1:79" x14ac:dyDescent="0.45">
      <c r="A20" t="s">
        <v>147</v>
      </c>
      <c r="B20">
        <v>0</v>
      </c>
      <c r="C20">
        <v>0</v>
      </c>
      <c r="D20">
        <v>3.3014196104324801E-2</v>
      </c>
      <c r="E20">
        <v>0</v>
      </c>
      <c r="F20">
        <v>0</v>
      </c>
      <c r="G20">
        <v>0</v>
      </c>
      <c r="H20">
        <v>4.4032849903896496</v>
      </c>
      <c r="I20">
        <v>18.815813781636802</v>
      </c>
      <c r="J20">
        <v>6.5286936084089503E-3</v>
      </c>
      <c r="K20">
        <v>0</v>
      </c>
      <c r="L20">
        <v>12.912711081239999</v>
      </c>
      <c r="M20">
        <v>0</v>
      </c>
      <c r="N20">
        <v>67.188887148153896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2.1473819834651502E-2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4.0380385560874</v>
      </c>
      <c r="AH20">
        <v>1.6770651360119699</v>
      </c>
      <c r="AI20">
        <v>1.5398829688943599E-2</v>
      </c>
      <c r="AJ20">
        <v>1.6224547740731701E-2</v>
      </c>
      <c r="AK20">
        <v>0</v>
      </c>
      <c r="AL20">
        <v>40.620740924296797</v>
      </c>
      <c r="AM20">
        <v>0</v>
      </c>
      <c r="AN20">
        <v>6.5286866534774006</v>
      </c>
      <c r="AO20">
        <v>0</v>
      </c>
      <c r="AP20">
        <v>0</v>
      </c>
      <c r="AQ20">
        <v>2.2415772061305699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2.7003705395665101</v>
      </c>
      <c r="BA20">
        <v>0</v>
      </c>
      <c r="BB20">
        <v>0</v>
      </c>
      <c r="BC20">
        <v>0</v>
      </c>
      <c r="BD20">
        <v>7.9882838503528113E-3</v>
      </c>
      <c r="BE20">
        <v>1.56885303769169E-2</v>
      </c>
      <c r="BF20">
        <v>1.4709776117207401E-3</v>
      </c>
      <c r="BG20">
        <v>5.2095090905933603E-3</v>
      </c>
      <c r="BH20">
        <v>3.9762147876749303</v>
      </c>
      <c r="BI20">
        <v>0</v>
      </c>
      <c r="BJ20">
        <v>0</v>
      </c>
      <c r="BK20">
        <v>0</v>
      </c>
      <c r="BL20">
        <v>0</v>
      </c>
      <c r="BM20">
        <v>1.23549833825473E-3</v>
      </c>
      <c r="BN20">
        <v>0</v>
      </c>
      <c r="BO20">
        <v>5.1066654751113806E-3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2.2507213850593102</v>
      </c>
      <c r="BV20">
        <v>8.2135523613963007E-3</v>
      </c>
      <c r="BW20">
        <v>5.1336365335493097</v>
      </c>
      <c r="BX20">
        <v>9.6313789916829204</v>
      </c>
      <c r="BY20">
        <v>0</v>
      </c>
      <c r="BZ20">
        <v>0</v>
      </c>
      <c r="CA20">
        <v>18.441196938065399</v>
      </c>
    </row>
    <row r="21" spans="1:79" x14ac:dyDescent="0.45">
      <c r="A21" t="s">
        <v>14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8.6667831556875701</v>
      </c>
      <c r="I21">
        <v>0</v>
      </c>
      <c r="J21">
        <v>0</v>
      </c>
      <c r="K21">
        <v>0</v>
      </c>
      <c r="L21">
        <v>4.1754179618583498</v>
      </c>
      <c r="M21">
        <v>0</v>
      </c>
      <c r="N21">
        <v>4.308318972270090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7.4459826626989205</v>
      </c>
      <c r="AH21">
        <v>8.3903169453456403</v>
      </c>
      <c r="AI21">
        <v>0</v>
      </c>
      <c r="AJ21">
        <v>2.4336821611097501E-2</v>
      </c>
      <c r="AK21">
        <v>0</v>
      </c>
      <c r="AL21">
        <v>5.5011770536488598</v>
      </c>
      <c r="AM21">
        <v>0</v>
      </c>
      <c r="AN21">
        <v>17.782681479226898</v>
      </c>
      <c r="AO21">
        <v>0</v>
      </c>
      <c r="AP21">
        <v>9.0917356123283895E-3</v>
      </c>
      <c r="AQ21">
        <v>0</v>
      </c>
      <c r="AR21">
        <v>0</v>
      </c>
      <c r="AS21">
        <v>0</v>
      </c>
      <c r="AT21">
        <v>0</v>
      </c>
      <c r="AU21">
        <v>2.9141350118750999E-3</v>
      </c>
      <c r="AV21">
        <v>0</v>
      </c>
      <c r="AW21">
        <v>0</v>
      </c>
      <c r="AX21">
        <v>0</v>
      </c>
      <c r="AY21">
        <v>0</v>
      </c>
      <c r="AZ21">
        <v>14.395208365057599</v>
      </c>
      <c r="BA21">
        <v>0</v>
      </c>
      <c r="BB21">
        <v>0</v>
      </c>
      <c r="BC21">
        <v>0</v>
      </c>
      <c r="BD21">
        <v>5.3255225669018701E-3</v>
      </c>
      <c r="BE21">
        <v>1.43811528455071E-2</v>
      </c>
      <c r="BF21">
        <v>1.4709776117207401E-3</v>
      </c>
      <c r="BG21">
        <v>1.73650303019778E-3</v>
      </c>
      <c r="BH21">
        <v>11.3400204216469</v>
      </c>
      <c r="BI21">
        <v>0</v>
      </c>
      <c r="BJ21">
        <v>0</v>
      </c>
      <c r="BK21">
        <v>2.2584069197588001E-3</v>
      </c>
      <c r="BL21">
        <v>0</v>
      </c>
      <c r="BM21">
        <v>1.72969767355662E-2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1.1859582542694401E-3</v>
      </c>
      <c r="BT21">
        <v>1.81666242778766E-3</v>
      </c>
      <c r="BU21">
        <v>15.3574863738377</v>
      </c>
      <c r="BV21">
        <v>0</v>
      </c>
      <c r="BW21">
        <v>8.6100554482586702</v>
      </c>
      <c r="BX21">
        <v>8.9228873600985708</v>
      </c>
      <c r="BY21">
        <v>0</v>
      </c>
      <c r="BZ21">
        <v>0</v>
      </c>
      <c r="CA21">
        <v>5.4047784736719997</v>
      </c>
    </row>
    <row r="22" spans="1:79" x14ac:dyDescent="0.45">
      <c r="A22" t="s">
        <v>149</v>
      </c>
      <c r="B22">
        <v>1.6311883206916199E-2</v>
      </c>
      <c r="C22">
        <v>9.5803793830235608E-3</v>
      </c>
      <c r="D22">
        <v>0</v>
      </c>
      <c r="E22">
        <v>0</v>
      </c>
      <c r="F22">
        <v>0</v>
      </c>
      <c r="G22">
        <v>0</v>
      </c>
      <c r="H22">
        <v>11.9808958005707</v>
      </c>
      <c r="I22">
        <v>0</v>
      </c>
      <c r="J22">
        <v>0</v>
      </c>
      <c r="K22">
        <v>0</v>
      </c>
      <c r="L22">
        <v>0.9997479626984791</v>
      </c>
      <c r="M22">
        <v>0</v>
      </c>
      <c r="N22">
        <v>1.127996240012530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3.12459567861301</v>
      </c>
      <c r="AH22">
        <v>7.5467931120538996</v>
      </c>
      <c r="AI22">
        <v>7.6994148444718205E-3</v>
      </c>
      <c r="AJ22">
        <v>1.6224547740731701E-2</v>
      </c>
      <c r="AK22">
        <v>5.6631555102503103E-3</v>
      </c>
      <c r="AL22">
        <v>6.3994548383099996</v>
      </c>
      <c r="AM22">
        <v>0</v>
      </c>
      <c r="AN22">
        <v>3.6600213057373301</v>
      </c>
      <c r="AO22">
        <v>0</v>
      </c>
      <c r="AP22">
        <v>0</v>
      </c>
      <c r="AQ22">
        <v>6.75173857268246E-2</v>
      </c>
      <c r="AR22">
        <v>1.6542597187758398E-2</v>
      </c>
      <c r="AS22">
        <v>1.9901487636200799E-2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.0151768945738699</v>
      </c>
      <c r="BA22">
        <v>0</v>
      </c>
      <c r="BB22">
        <v>0</v>
      </c>
      <c r="BC22">
        <v>0</v>
      </c>
      <c r="BD22">
        <v>0</v>
      </c>
      <c r="BE22">
        <v>7.8442651884584706E-3</v>
      </c>
      <c r="BF22">
        <v>0</v>
      </c>
      <c r="BG22">
        <v>0</v>
      </c>
      <c r="BH22">
        <v>14.877770436662798</v>
      </c>
      <c r="BI22">
        <v>0</v>
      </c>
      <c r="BJ22">
        <v>0</v>
      </c>
      <c r="BK22">
        <v>0</v>
      </c>
      <c r="BL22">
        <v>0</v>
      </c>
      <c r="BM22">
        <v>2.5945465103349399E-2</v>
      </c>
      <c r="BN22">
        <v>0</v>
      </c>
      <c r="BO22">
        <v>0</v>
      </c>
      <c r="BP22">
        <v>3.3244312452211304E-3</v>
      </c>
      <c r="BQ22">
        <v>0</v>
      </c>
      <c r="BR22">
        <v>0</v>
      </c>
      <c r="BS22">
        <v>0</v>
      </c>
      <c r="BT22">
        <v>0</v>
      </c>
      <c r="BU22">
        <v>7.0856043603719092</v>
      </c>
      <c r="BV22">
        <v>0</v>
      </c>
      <c r="BW22">
        <v>24.6526696156002</v>
      </c>
      <c r="BX22">
        <v>5.8219529725844499</v>
      </c>
      <c r="BY22">
        <v>0</v>
      </c>
      <c r="BZ22">
        <v>0</v>
      </c>
      <c r="CA22">
        <v>5.0916260728369203</v>
      </c>
    </row>
    <row r="23" spans="1:79" x14ac:dyDescent="0.45">
      <c r="A23" t="s">
        <v>150</v>
      </c>
      <c r="B23">
        <v>8.1559416034581202E-3</v>
      </c>
      <c r="C23">
        <v>0</v>
      </c>
      <c r="D23">
        <v>0</v>
      </c>
      <c r="E23">
        <v>4.4407438245906095E-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.0444409629745601E-2</v>
      </c>
      <c r="O23">
        <v>0</v>
      </c>
      <c r="P23">
        <v>0</v>
      </c>
      <c r="Q23">
        <v>0</v>
      </c>
      <c r="R23">
        <v>0</v>
      </c>
      <c r="S23">
        <v>1.1923925356227199E-2</v>
      </c>
      <c r="T23">
        <v>0</v>
      </c>
      <c r="U23">
        <v>0.46773806668265699</v>
      </c>
      <c r="V23">
        <v>0</v>
      </c>
      <c r="W23">
        <v>0</v>
      </c>
      <c r="X23">
        <v>4.2402826855123602E-2</v>
      </c>
      <c r="Y23">
        <v>1.8332925934979202E-2</v>
      </c>
      <c r="Z23">
        <v>1.45380533546558E-2</v>
      </c>
      <c r="AA23">
        <v>3.1867431485022302E-2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3.2449095481463401E-2</v>
      </c>
      <c r="AK23">
        <v>0</v>
      </c>
      <c r="AL23">
        <v>0</v>
      </c>
      <c r="AM23">
        <v>0</v>
      </c>
      <c r="AN23">
        <v>6.0873535230558502E-2</v>
      </c>
      <c r="AO23">
        <v>0</v>
      </c>
      <c r="AP23">
        <v>0</v>
      </c>
      <c r="AQ23">
        <v>0</v>
      </c>
      <c r="AR23">
        <v>0</v>
      </c>
      <c r="AS23">
        <v>4.9753719090501998E-3</v>
      </c>
      <c r="AT23">
        <v>0</v>
      </c>
      <c r="AU23">
        <v>0</v>
      </c>
      <c r="AV23">
        <v>9.4179694857788598E-3</v>
      </c>
      <c r="AW23">
        <v>5.3109565032662294E-3</v>
      </c>
      <c r="AX23">
        <v>0</v>
      </c>
      <c r="AY23">
        <v>3.1948881789137303E-2</v>
      </c>
      <c r="AZ23">
        <v>0</v>
      </c>
      <c r="BA23">
        <v>0</v>
      </c>
      <c r="BB23">
        <v>0</v>
      </c>
      <c r="BC23">
        <v>0</v>
      </c>
      <c r="BD23">
        <v>1.5976567700705598E-2</v>
      </c>
      <c r="BE23">
        <v>2.6147550628194899E-3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3.8378508035500102E-2</v>
      </c>
      <c r="BM23">
        <v>2.47099667650947E-3</v>
      </c>
      <c r="BN23">
        <v>2.9583464815399101E-3</v>
      </c>
      <c r="BO23">
        <v>1.2766663687778399E-3</v>
      </c>
      <c r="BP23">
        <v>0</v>
      </c>
      <c r="BQ23">
        <v>0</v>
      </c>
      <c r="BR23">
        <v>0</v>
      </c>
      <c r="BS23">
        <v>2.6043643263757099</v>
      </c>
      <c r="BT23">
        <v>0</v>
      </c>
      <c r="BU23">
        <v>6.4123116383456198E-3</v>
      </c>
      <c r="BV23">
        <v>0</v>
      </c>
      <c r="BW23">
        <v>0</v>
      </c>
      <c r="BX23">
        <v>7.1875962624499398E-2</v>
      </c>
      <c r="BY23">
        <v>0</v>
      </c>
      <c r="BZ23">
        <v>81.661701423369706</v>
      </c>
      <c r="CA23">
        <v>0</v>
      </c>
    </row>
    <row r="24" spans="1:79" x14ac:dyDescent="0.45">
      <c r="A24" t="s">
        <v>151</v>
      </c>
      <c r="B24">
        <v>8.1559416034581202E-3</v>
      </c>
      <c r="C24">
        <v>1.9160758766047101E-2</v>
      </c>
      <c r="D24">
        <v>0</v>
      </c>
      <c r="E24">
        <v>0</v>
      </c>
      <c r="F24">
        <v>1.9260400616332798E-2</v>
      </c>
      <c r="G24">
        <v>0</v>
      </c>
      <c r="H24">
        <v>0</v>
      </c>
      <c r="I24">
        <v>0</v>
      </c>
      <c r="J24">
        <v>1.3057387216817901E-2</v>
      </c>
      <c r="K24">
        <v>0</v>
      </c>
      <c r="L24">
        <v>0</v>
      </c>
      <c r="M24">
        <v>0</v>
      </c>
      <c r="N24">
        <v>1.0444409629745601E-2</v>
      </c>
      <c r="O24">
        <v>7.4380165289256103E-2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4.1754649678489096E-2</v>
      </c>
      <c r="X24">
        <v>0</v>
      </c>
      <c r="Y24">
        <v>0</v>
      </c>
      <c r="Z24">
        <v>7.2690266773279E-3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1.6186641216384</v>
      </c>
      <c r="BF24">
        <v>0</v>
      </c>
      <c r="BG24">
        <v>0</v>
      </c>
      <c r="BH24">
        <v>0</v>
      </c>
      <c r="BI24">
        <v>0</v>
      </c>
      <c r="BJ24">
        <v>1.54629030897691E-2</v>
      </c>
      <c r="BK24">
        <v>0</v>
      </c>
      <c r="BL24">
        <v>0</v>
      </c>
      <c r="BM24">
        <v>0</v>
      </c>
      <c r="BN24">
        <v>0</v>
      </c>
      <c r="BO24">
        <v>67.7156608663458</v>
      </c>
      <c r="BP24">
        <v>0</v>
      </c>
      <c r="BQ24">
        <v>0</v>
      </c>
      <c r="BR24">
        <v>0</v>
      </c>
      <c r="BS24">
        <v>3.5578747628083403E-3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1.3254688846179301E-2</v>
      </c>
      <c r="BZ24">
        <v>0</v>
      </c>
      <c r="CA24">
        <v>0</v>
      </c>
    </row>
    <row r="25" spans="1:79" x14ac:dyDescent="0.45">
      <c r="A25" t="s">
        <v>141</v>
      </c>
      <c r="B25">
        <v>1.7209036783296581</v>
      </c>
      <c r="C25">
        <v>20.262502395094796</v>
      </c>
      <c r="D25">
        <v>1.0564542753383932</v>
      </c>
      <c r="E25">
        <v>2.9364418540105404</v>
      </c>
      <c r="F25">
        <v>2.118644067796605</v>
      </c>
      <c r="G25">
        <v>0.16835016835016819</v>
      </c>
      <c r="H25">
        <v>17.269497349874758</v>
      </c>
      <c r="I25">
        <v>1.9490116386476903</v>
      </c>
      <c r="J25">
        <v>8.4873016909316285E-2</v>
      </c>
      <c r="K25">
        <v>4.5509708737864009E-2</v>
      </c>
      <c r="L25">
        <v>4.2930353692346435</v>
      </c>
      <c r="M25">
        <v>4.4373253356962614</v>
      </c>
      <c r="N25">
        <v>4.4806517311608927</v>
      </c>
      <c r="O25">
        <v>1.2066115702479321</v>
      </c>
      <c r="P25">
        <v>2.7815777473780128</v>
      </c>
      <c r="Q25">
        <v>0.2733427718358814</v>
      </c>
      <c r="R25">
        <v>4.9198384530657115</v>
      </c>
      <c r="S25">
        <v>4.465510045907104</v>
      </c>
      <c r="T25">
        <v>1.1889035667106986</v>
      </c>
      <c r="U25">
        <v>9.6366035020388328</v>
      </c>
      <c r="V25">
        <v>0.47705588368923135</v>
      </c>
      <c r="W25">
        <v>12.966608210157105</v>
      </c>
      <c r="X25">
        <v>0.80565371024734833</v>
      </c>
      <c r="Y25">
        <v>7.333170373991682E-2</v>
      </c>
      <c r="Z25">
        <v>0.18172566693319747</v>
      </c>
      <c r="AA25">
        <v>0.47801147227533286</v>
      </c>
      <c r="AB25">
        <v>0.46161156744280679</v>
      </c>
      <c r="AC25">
        <v>1.6803236178819598</v>
      </c>
      <c r="AD25">
        <v>0.43769426647696769</v>
      </c>
      <c r="AE25">
        <v>3.7263982899893029</v>
      </c>
      <c r="AF25">
        <v>0.15792626477155119</v>
      </c>
      <c r="AG25">
        <v>5.7445982662698905</v>
      </c>
      <c r="AH25">
        <v>16.755677564262474</v>
      </c>
      <c r="AI25">
        <v>4.2577764089929131</v>
      </c>
      <c r="AJ25">
        <v>1.0789324247586578</v>
      </c>
      <c r="AK25">
        <v>8.0303545135349239</v>
      </c>
      <c r="AL25">
        <v>9.2801387684301666</v>
      </c>
      <c r="AM25">
        <v>5.1255766273705587E-2</v>
      </c>
      <c r="AN25">
        <v>3.2034697915081378</v>
      </c>
      <c r="AO25">
        <v>0.21094906797022336</v>
      </c>
      <c r="AP25">
        <v>1.8183471224656779E-2</v>
      </c>
      <c r="AQ25">
        <v>4.1185605293362908</v>
      </c>
      <c r="AR25">
        <v>0.26468155500413515</v>
      </c>
      <c r="AS25">
        <v>0.18906413254390741</v>
      </c>
      <c r="AT25">
        <v>0.89774469016859948</v>
      </c>
      <c r="AU25">
        <v>34.359108857513306</v>
      </c>
      <c r="AV25">
        <v>0.69692974194763413</v>
      </c>
      <c r="AW25">
        <v>2.12438260130649E-2</v>
      </c>
      <c r="AX25">
        <v>0.19306026611009622</v>
      </c>
      <c r="AY25">
        <v>0.70287539936102061</v>
      </c>
      <c r="AZ25">
        <v>28.658443733820597</v>
      </c>
      <c r="BA25">
        <v>0.11822871883061024</v>
      </c>
      <c r="BB25">
        <v>3.5636104464694694E-2</v>
      </c>
      <c r="BC25">
        <v>0.40089086859688072</v>
      </c>
      <c r="BD25">
        <v>2.5322859805618418</v>
      </c>
      <c r="BE25">
        <v>6.0296251748617333</v>
      </c>
      <c r="BF25">
        <v>3.3141125592068472</v>
      </c>
      <c r="BG25">
        <v>5.9232118360046426</v>
      </c>
      <c r="BH25">
        <v>10.258874406871277</v>
      </c>
      <c r="BI25">
        <v>0.23410066328521223</v>
      </c>
      <c r="BJ25">
        <v>0.67052770671089845</v>
      </c>
      <c r="BK25">
        <v>0.35231147948237279</v>
      </c>
      <c r="BL25">
        <v>1.4919644998800632</v>
      </c>
      <c r="BM25">
        <v>3.5940646659830211</v>
      </c>
      <c r="BN25">
        <v>8.1107999368885917</v>
      </c>
      <c r="BO25">
        <v>2.8699459970125978</v>
      </c>
      <c r="BP25">
        <v>8.2002637382121144E-2</v>
      </c>
      <c r="BQ25">
        <v>0.24338236877813388</v>
      </c>
      <c r="BR25">
        <v>0.19406673308061478</v>
      </c>
      <c r="BS25">
        <v>0.34155597722960096</v>
      </c>
      <c r="BT25">
        <v>0.18529956763434183</v>
      </c>
      <c r="BU25">
        <v>4.0718178903494628</v>
      </c>
      <c r="BV25">
        <v>9.8562628336755623E-2</v>
      </c>
      <c r="BW25">
        <v>3.0403090150146319</v>
      </c>
      <c r="BX25">
        <v>8.5121675736728335</v>
      </c>
      <c r="BY25">
        <v>0.86818211942474488</v>
      </c>
      <c r="BZ25">
        <v>7.5802714333002204</v>
      </c>
      <c r="CA25">
        <v>5.822315008118756</v>
      </c>
    </row>
    <row r="27" spans="1:79" x14ac:dyDescent="0.45">
      <c r="A27" t="s">
        <v>0</v>
      </c>
      <c r="B27" t="s">
        <v>142</v>
      </c>
      <c r="C27" t="s">
        <v>143</v>
      </c>
      <c r="D27" t="s">
        <v>144</v>
      </c>
      <c r="E27" t="s">
        <v>145</v>
      </c>
      <c r="F27" t="s">
        <v>146</v>
      </c>
      <c r="G27" t="s">
        <v>147</v>
      </c>
      <c r="H27" t="s">
        <v>148</v>
      </c>
      <c r="I27" t="s">
        <v>149</v>
      </c>
      <c r="J27" t="s">
        <v>150</v>
      </c>
      <c r="K27" t="s">
        <v>151</v>
      </c>
      <c r="L27" t="s">
        <v>141</v>
      </c>
    </row>
    <row r="28" spans="1:79" x14ac:dyDescent="0.45">
      <c r="A28" t="s">
        <v>1</v>
      </c>
      <c r="B28">
        <v>92.553625316042698</v>
      </c>
      <c r="C28">
        <v>5.0648397357474906</v>
      </c>
      <c r="D28">
        <v>0.46488867139711199</v>
      </c>
      <c r="E28">
        <v>0.13049506565532901</v>
      </c>
      <c r="F28">
        <v>3.2623766413832397E-2</v>
      </c>
      <c r="G28">
        <v>0</v>
      </c>
      <c r="H28">
        <v>0</v>
      </c>
      <c r="I28">
        <v>1.6311883206916199E-2</v>
      </c>
      <c r="J28">
        <v>8.1559416034581202E-3</v>
      </c>
      <c r="K28">
        <v>8.1559416034581202E-3</v>
      </c>
      <c r="L28">
        <v>1.7209036783296581</v>
      </c>
    </row>
    <row r="29" spans="1:79" x14ac:dyDescent="0.45">
      <c r="A29" t="s">
        <v>45</v>
      </c>
      <c r="B29">
        <v>42.807094372673497</v>
      </c>
      <c r="C29">
        <v>46.303189548208103</v>
      </c>
      <c r="D29">
        <v>0.116779797095102</v>
      </c>
      <c r="E29">
        <v>2.9194949273775597E-2</v>
      </c>
      <c r="F29">
        <v>9.8459966425808307</v>
      </c>
      <c r="G29">
        <v>0</v>
      </c>
      <c r="H29">
        <v>0</v>
      </c>
      <c r="I29">
        <v>0</v>
      </c>
      <c r="J29">
        <v>0</v>
      </c>
      <c r="K29">
        <v>0</v>
      </c>
      <c r="L29">
        <v>0.89774469016859948</v>
      </c>
    </row>
    <row r="30" spans="1:79" x14ac:dyDescent="0.45">
      <c r="A30" t="s">
        <v>46</v>
      </c>
      <c r="B30">
        <v>63.446547478544602</v>
      </c>
      <c r="C30">
        <v>2.0588363858897498</v>
      </c>
      <c r="D30">
        <v>0.110737130451253</v>
      </c>
      <c r="E30">
        <v>2.0398945083125699E-2</v>
      </c>
      <c r="F30">
        <v>1.4570675059375499E-3</v>
      </c>
      <c r="G30">
        <v>0</v>
      </c>
      <c r="H30">
        <v>2.9141350118750999E-3</v>
      </c>
      <c r="I30">
        <v>0</v>
      </c>
      <c r="J30">
        <v>0</v>
      </c>
      <c r="K30">
        <v>0</v>
      </c>
      <c r="L30">
        <v>34.359108857513306</v>
      </c>
    </row>
    <row r="31" spans="1:79" x14ac:dyDescent="0.45">
      <c r="A31" t="s">
        <v>2</v>
      </c>
      <c r="B31">
        <v>48.103084882161298</v>
      </c>
      <c r="C31">
        <v>1.31251197547422</v>
      </c>
      <c r="D31">
        <v>30.293159609120501</v>
      </c>
      <c r="E31">
        <v>0</v>
      </c>
      <c r="F31">
        <v>0</v>
      </c>
      <c r="G31">
        <v>0</v>
      </c>
      <c r="H31">
        <v>0</v>
      </c>
      <c r="I31">
        <v>9.5803793830235608E-3</v>
      </c>
      <c r="J31">
        <v>0</v>
      </c>
      <c r="K31">
        <v>1.9160758766047101E-2</v>
      </c>
      <c r="L31">
        <v>20.262502395094796</v>
      </c>
    </row>
    <row r="32" spans="1:79" x14ac:dyDescent="0.45">
      <c r="A32" t="s">
        <v>3</v>
      </c>
      <c r="B32">
        <v>97.655992076592895</v>
      </c>
      <c r="C32">
        <v>0.42918454935622302</v>
      </c>
      <c r="D32">
        <v>0.29712776493892301</v>
      </c>
      <c r="E32">
        <v>0.52822713766919704</v>
      </c>
      <c r="F32">
        <v>0</v>
      </c>
      <c r="G32">
        <v>3.3014196104324801E-2</v>
      </c>
      <c r="H32">
        <v>0</v>
      </c>
      <c r="I32">
        <v>0</v>
      </c>
      <c r="J32">
        <v>0</v>
      </c>
      <c r="K32">
        <v>0</v>
      </c>
      <c r="L32">
        <v>1.0564542753383932</v>
      </c>
    </row>
    <row r="33" spans="1:12" x14ac:dyDescent="0.45">
      <c r="A33" t="s">
        <v>4</v>
      </c>
      <c r="B33">
        <v>96.69164585067989</v>
      </c>
      <c r="C33">
        <v>7.7713016930335804E-2</v>
      </c>
      <c r="D33">
        <v>0.23868998057174498</v>
      </c>
      <c r="E33">
        <v>1.1101859561476499E-2</v>
      </c>
      <c r="F33">
        <v>0</v>
      </c>
      <c r="G33">
        <v>0</v>
      </c>
      <c r="H33">
        <v>0</v>
      </c>
      <c r="I33">
        <v>0</v>
      </c>
      <c r="J33">
        <v>4.4407438245906095E-2</v>
      </c>
      <c r="K33">
        <v>0</v>
      </c>
      <c r="L33">
        <v>2.9364418540105404</v>
      </c>
    </row>
    <row r="34" spans="1:12" x14ac:dyDescent="0.45">
      <c r="A34" t="s">
        <v>5</v>
      </c>
      <c r="B34">
        <v>97.695172059578809</v>
      </c>
      <c r="C34">
        <v>0.15408320493066199</v>
      </c>
      <c r="D34">
        <v>1.2840267077555201E-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.9260400616332798E-2</v>
      </c>
      <c r="L34">
        <v>2.118644067796605</v>
      </c>
    </row>
    <row r="35" spans="1:12" x14ac:dyDescent="0.45">
      <c r="A35" t="s">
        <v>6</v>
      </c>
      <c r="B35">
        <v>99.609427609427598</v>
      </c>
      <c r="C35">
        <v>0.20202020202020202</v>
      </c>
      <c r="D35">
        <v>2.02020202020202E-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.16835016835016819</v>
      </c>
    </row>
    <row r="36" spans="1:12" x14ac:dyDescent="0.45">
      <c r="A36" t="s">
        <v>77</v>
      </c>
      <c r="B36">
        <v>8.6064217146640101E-2</v>
      </c>
      <c r="C36">
        <v>0</v>
      </c>
      <c r="D36">
        <v>3.7073816617014197</v>
      </c>
      <c r="E36">
        <v>6.9645812644819598</v>
      </c>
      <c r="F36">
        <v>0</v>
      </c>
      <c r="G36">
        <v>0</v>
      </c>
      <c r="H36">
        <v>0</v>
      </c>
      <c r="I36">
        <v>0</v>
      </c>
      <c r="J36">
        <v>81.661701423369706</v>
      </c>
      <c r="K36">
        <v>0</v>
      </c>
      <c r="L36">
        <v>7.5802714333002204</v>
      </c>
    </row>
    <row r="37" spans="1:12" x14ac:dyDescent="0.45">
      <c r="A37" t="s">
        <v>7</v>
      </c>
      <c r="B37">
        <v>4.9333100355291499</v>
      </c>
      <c r="C37">
        <v>29.873609412312803</v>
      </c>
      <c r="D37">
        <v>13.238977226396401</v>
      </c>
      <c r="E37">
        <v>0</v>
      </c>
      <c r="F37">
        <v>9.6336420292387395</v>
      </c>
      <c r="G37">
        <v>4.4032849903896496</v>
      </c>
      <c r="H37">
        <v>8.6667831556875701</v>
      </c>
      <c r="I37">
        <v>11.9808958005707</v>
      </c>
      <c r="J37">
        <v>0</v>
      </c>
      <c r="K37">
        <v>0</v>
      </c>
      <c r="L37">
        <v>17.269497349874758</v>
      </c>
    </row>
    <row r="38" spans="1:12" x14ac:dyDescent="0.45">
      <c r="A38" t="s">
        <v>64</v>
      </c>
      <c r="B38">
        <v>1.8779574741471901</v>
      </c>
      <c r="C38">
        <v>69.564733935432798</v>
      </c>
      <c r="D38">
        <v>10.1471478520861</v>
      </c>
      <c r="E38">
        <v>2.7848132544261701</v>
      </c>
      <c r="F38">
        <v>11.984333881070899</v>
      </c>
      <c r="G38">
        <v>1.23549833825473E-3</v>
      </c>
      <c r="H38">
        <v>1.72969767355662E-2</v>
      </c>
      <c r="I38">
        <v>2.5945465103349399E-2</v>
      </c>
      <c r="J38">
        <v>2.47099667650947E-3</v>
      </c>
      <c r="K38">
        <v>0</v>
      </c>
      <c r="L38">
        <v>3.5940646659830211</v>
      </c>
    </row>
    <row r="39" spans="1:12" x14ac:dyDescent="0.45">
      <c r="A39" t="s">
        <v>62</v>
      </c>
      <c r="B39">
        <v>4.5168138395176E-2</v>
      </c>
      <c r="C39">
        <v>99.521217733011099</v>
      </c>
      <c r="D39">
        <v>7.9044242191557992E-2</v>
      </c>
      <c r="E39">
        <v>0</v>
      </c>
      <c r="F39">
        <v>0</v>
      </c>
      <c r="G39">
        <v>0</v>
      </c>
      <c r="H39">
        <v>2.2584069197588001E-3</v>
      </c>
      <c r="I39">
        <v>0</v>
      </c>
      <c r="J39">
        <v>0</v>
      </c>
      <c r="K39">
        <v>0</v>
      </c>
      <c r="L39">
        <v>0.35231147948237279</v>
      </c>
    </row>
    <row r="40" spans="1:12" x14ac:dyDescent="0.45">
      <c r="A40" t="s">
        <v>8</v>
      </c>
      <c r="B40">
        <v>27.572510622575201</v>
      </c>
      <c r="C40">
        <v>35.941252540181004</v>
      </c>
      <c r="D40">
        <v>10.641049325697299</v>
      </c>
      <c r="E40">
        <v>0.18474043968224602</v>
      </c>
      <c r="F40">
        <v>4.8956216515795301</v>
      </c>
      <c r="G40">
        <v>18.815813781636802</v>
      </c>
      <c r="H40">
        <v>0</v>
      </c>
      <c r="I40">
        <v>0</v>
      </c>
      <c r="J40">
        <v>0</v>
      </c>
      <c r="K40">
        <v>0</v>
      </c>
      <c r="L40">
        <v>1.9490116386476903</v>
      </c>
    </row>
    <row r="41" spans="1:12" x14ac:dyDescent="0.45">
      <c r="A41" t="s">
        <v>47</v>
      </c>
      <c r="B41">
        <v>3.7671877943115398E-2</v>
      </c>
      <c r="C41">
        <v>66.387266905255203</v>
      </c>
      <c r="D41">
        <v>3.7671877943115398E-2</v>
      </c>
      <c r="E41">
        <v>1.8835938971557699E-2</v>
      </c>
      <c r="F41">
        <v>32.812205688453503</v>
      </c>
      <c r="G41">
        <v>0</v>
      </c>
      <c r="H41">
        <v>0</v>
      </c>
      <c r="I41">
        <v>0</v>
      </c>
      <c r="J41">
        <v>9.4179694857788598E-3</v>
      </c>
      <c r="K41">
        <v>0</v>
      </c>
      <c r="L41">
        <v>0.69692974194763413</v>
      </c>
    </row>
    <row r="42" spans="1:12" x14ac:dyDescent="0.45">
      <c r="A42" t="s">
        <v>9</v>
      </c>
      <c r="B42">
        <v>99.849840047006595</v>
      </c>
      <c r="C42">
        <v>1.3057387216817901E-2</v>
      </c>
      <c r="D42">
        <v>1.3057387216817901E-2</v>
      </c>
      <c r="E42">
        <v>1.9586080825226799E-2</v>
      </c>
      <c r="F42">
        <v>0</v>
      </c>
      <c r="G42">
        <v>6.5286936084089503E-3</v>
      </c>
      <c r="H42">
        <v>0</v>
      </c>
      <c r="I42">
        <v>0</v>
      </c>
      <c r="J42">
        <v>0</v>
      </c>
      <c r="K42">
        <v>1.3057387216817901E-2</v>
      </c>
      <c r="L42">
        <v>8.4873016909316285E-2</v>
      </c>
    </row>
    <row r="43" spans="1:12" x14ac:dyDescent="0.45">
      <c r="A43" t="s">
        <v>10</v>
      </c>
      <c r="B43">
        <v>99.9393203883495</v>
      </c>
      <c r="C43">
        <v>7.5849514563106693E-3</v>
      </c>
      <c r="D43">
        <v>0</v>
      </c>
      <c r="E43">
        <v>0</v>
      </c>
      <c r="F43">
        <v>7.5849514563106693E-3</v>
      </c>
      <c r="G43">
        <v>0</v>
      </c>
      <c r="H43">
        <v>0</v>
      </c>
      <c r="I43">
        <v>0</v>
      </c>
      <c r="J43">
        <v>0</v>
      </c>
      <c r="K43">
        <v>0</v>
      </c>
      <c r="L43">
        <v>4.5509708737864009E-2</v>
      </c>
    </row>
    <row r="44" spans="1:12" x14ac:dyDescent="0.45">
      <c r="A44" t="s">
        <v>48</v>
      </c>
      <c r="B44">
        <v>99.957512347973804</v>
      </c>
      <c r="C44">
        <v>0</v>
      </c>
      <c r="D44">
        <v>1.5932869509798702E-2</v>
      </c>
      <c r="E44">
        <v>0</v>
      </c>
      <c r="F44">
        <v>0</v>
      </c>
      <c r="G44">
        <v>0</v>
      </c>
      <c r="H44">
        <v>0</v>
      </c>
      <c r="I44">
        <v>0</v>
      </c>
      <c r="J44">
        <v>5.3109565032662294E-3</v>
      </c>
      <c r="K44">
        <v>0</v>
      </c>
      <c r="L44">
        <v>2.12438260130649E-2</v>
      </c>
    </row>
    <row r="45" spans="1:12" x14ac:dyDescent="0.45">
      <c r="A45" t="s">
        <v>11</v>
      </c>
      <c r="B45">
        <v>9.0061329076703309</v>
      </c>
      <c r="C45">
        <v>49.592539695874898</v>
      </c>
      <c r="D45">
        <v>18.449130471309701</v>
      </c>
      <c r="E45">
        <v>0</v>
      </c>
      <c r="F45">
        <v>0.57128455011341595</v>
      </c>
      <c r="G45">
        <v>12.912711081239999</v>
      </c>
      <c r="H45">
        <v>4.1754179618583498</v>
      </c>
      <c r="I45">
        <v>0.9997479626984791</v>
      </c>
      <c r="J45">
        <v>0</v>
      </c>
      <c r="K45">
        <v>0</v>
      </c>
      <c r="L45">
        <v>4.2930353692346435</v>
      </c>
    </row>
    <row r="46" spans="1:12" x14ac:dyDescent="0.45">
      <c r="A46" t="s">
        <v>58</v>
      </c>
      <c r="B46">
        <v>1.91015333321756E-2</v>
      </c>
      <c r="C46">
        <v>1.73650303019778E-2</v>
      </c>
      <c r="D46">
        <v>1.0453748241790599</v>
      </c>
      <c r="E46">
        <v>92.982791254970692</v>
      </c>
      <c r="F46">
        <v>5.2095090905933603E-3</v>
      </c>
      <c r="G46">
        <v>5.2095090905933603E-3</v>
      </c>
      <c r="H46">
        <v>1.73650303019778E-3</v>
      </c>
      <c r="I46">
        <v>0</v>
      </c>
      <c r="J46">
        <v>0</v>
      </c>
      <c r="K46">
        <v>0</v>
      </c>
      <c r="L46">
        <v>5.9232118360046426</v>
      </c>
    </row>
    <row r="47" spans="1:12" x14ac:dyDescent="0.45">
      <c r="A47" t="s">
        <v>12</v>
      </c>
      <c r="B47">
        <v>0.23856587826323999</v>
      </c>
      <c r="C47">
        <v>29.807102447004201</v>
      </c>
      <c r="D47">
        <v>57.405766478085994</v>
      </c>
      <c r="E47">
        <v>0</v>
      </c>
      <c r="F47">
        <v>8.111239860950171</v>
      </c>
      <c r="G47">
        <v>0</v>
      </c>
      <c r="H47">
        <v>0</v>
      </c>
      <c r="I47">
        <v>0</v>
      </c>
      <c r="J47">
        <v>0</v>
      </c>
      <c r="K47">
        <v>0</v>
      </c>
      <c r="L47">
        <v>4.4373253356962614</v>
      </c>
    </row>
    <row r="48" spans="1:12" x14ac:dyDescent="0.45">
      <c r="A48" t="s">
        <v>65</v>
      </c>
      <c r="B48">
        <v>1.3805616913852901E-2</v>
      </c>
      <c r="C48">
        <v>9.8611549384663901E-4</v>
      </c>
      <c r="D48">
        <v>2.6151782896812801</v>
      </c>
      <c r="E48">
        <v>89.2562716945408</v>
      </c>
      <c r="F48">
        <v>0</v>
      </c>
      <c r="G48">
        <v>0</v>
      </c>
      <c r="H48">
        <v>0</v>
      </c>
      <c r="I48">
        <v>0</v>
      </c>
      <c r="J48">
        <v>2.9583464815399101E-3</v>
      </c>
      <c r="K48">
        <v>0</v>
      </c>
      <c r="L48">
        <v>8.1107999368885917</v>
      </c>
    </row>
    <row r="49" spans="1:12" x14ac:dyDescent="0.45">
      <c r="A49" t="s">
        <v>63</v>
      </c>
      <c r="B49">
        <v>9.1148956584312699E-2</v>
      </c>
      <c r="C49">
        <v>97.985128328136199</v>
      </c>
      <c r="D49">
        <v>0.297433437275125</v>
      </c>
      <c r="E49">
        <v>4.7973135044375101E-3</v>
      </c>
      <c r="F49">
        <v>9.1148956584312699E-2</v>
      </c>
      <c r="G49">
        <v>0</v>
      </c>
      <c r="H49">
        <v>0</v>
      </c>
      <c r="I49">
        <v>0</v>
      </c>
      <c r="J49">
        <v>3.8378508035500102E-2</v>
      </c>
      <c r="K49">
        <v>0</v>
      </c>
      <c r="L49">
        <v>1.4919644998800632</v>
      </c>
    </row>
    <row r="50" spans="1:12" x14ac:dyDescent="0.45">
      <c r="A50" t="s">
        <v>13</v>
      </c>
      <c r="B50">
        <v>0.75721969815656098</v>
      </c>
      <c r="C50">
        <v>6.43897853673821</v>
      </c>
      <c r="D50">
        <v>14.000731108674</v>
      </c>
      <c r="E50">
        <v>1.0444409629745601E-2</v>
      </c>
      <c r="F50">
        <v>1.6658833359444298</v>
      </c>
      <c r="G50">
        <v>67.188887148153896</v>
      </c>
      <c r="H50">
        <v>4.3083189722700901</v>
      </c>
      <c r="I50">
        <v>1.1279962400125301</v>
      </c>
      <c r="J50">
        <v>1.0444409629745601E-2</v>
      </c>
      <c r="K50">
        <v>1.0444409629745601E-2</v>
      </c>
      <c r="L50">
        <v>4.4806517311608927</v>
      </c>
    </row>
    <row r="51" spans="1:12" x14ac:dyDescent="0.45">
      <c r="A51" t="s">
        <v>14</v>
      </c>
      <c r="B51">
        <v>98.305785123966899</v>
      </c>
      <c r="C51">
        <v>8.2644628099173504E-3</v>
      </c>
      <c r="D51">
        <v>0.256198347107438</v>
      </c>
      <c r="E51">
        <v>0.14876033057851201</v>
      </c>
      <c r="F51">
        <v>0</v>
      </c>
      <c r="G51">
        <v>0</v>
      </c>
      <c r="H51">
        <v>0</v>
      </c>
      <c r="I51">
        <v>0</v>
      </c>
      <c r="J51">
        <v>0</v>
      </c>
      <c r="K51">
        <v>7.4380165289256103E-2</v>
      </c>
      <c r="L51">
        <v>1.2066115702479321</v>
      </c>
    </row>
    <row r="52" spans="1:12" x14ac:dyDescent="0.45">
      <c r="A52" t="s">
        <v>15</v>
      </c>
      <c r="B52">
        <v>90.340477276181701</v>
      </c>
      <c r="C52">
        <v>6.6955464356285104</v>
      </c>
      <c r="D52">
        <v>0.15959872321021398</v>
      </c>
      <c r="E52">
        <v>2.2799817601459101E-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2.7815777473780128</v>
      </c>
    </row>
    <row r="53" spans="1:12" x14ac:dyDescent="0.45">
      <c r="A53" t="s">
        <v>49</v>
      </c>
      <c r="B53">
        <v>99.728672058439798</v>
      </c>
      <c r="C53">
        <v>2.6089225150012999E-2</v>
      </c>
      <c r="D53">
        <v>4.6960605270023402E-2</v>
      </c>
      <c r="E53">
        <v>0</v>
      </c>
      <c r="F53">
        <v>5.2178450300025998E-3</v>
      </c>
      <c r="G53">
        <v>0</v>
      </c>
      <c r="H53">
        <v>0</v>
      </c>
      <c r="I53">
        <v>0</v>
      </c>
      <c r="J53">
        <v>0</v>
      </c>
      <c r="K53">
        <v>0</v>
      </c>
      <c r="L53">
        <v>0.19306026611009622</v>
      </c>
    </row>
    <row r="54" spans="1:12" x14ac:dyDescent="0.45">
      <c r="A54" t="s">
        <v>71</v>
      </c>
      <c r="B54">
        <v>6.1766522544780697E-2</v>
      </c>
      <c r="C54">
        <v>82.114958398430403</v>
      </c>
      <c r="D54">
        <v>0.14351633179522499</v>
      </c>
      <c r="E54">
        <v>4.1783235839116306E-2</v>
      </c>
      <c r="F54">
        <v>17.450859281328299</v>
      </c>
      <c r="G54">
        <v>0</v>
      </c>
      <c r="H54">
        <v>1.81666242778766E-3</v>
      </c>
      <c r="I54">
        <v>0</v>
      </c>
      <c r="J54">
        <v>0</v>
      </c>
      <c r="K54">
        <v>0</v>
      </c>
      <c r="L54">
        <v>0.18529956763434183</v>
      </c>
    </row>
    <row r="55" spans="1:12" x14ac:dyDescent="0.45">
      <c r="A55" t="s">
        <v>16</v>
      </c>
      <c r="B55">
        <v>99.639748244298303</v>
      </c>
      <c r="C55">
        <v>0</v>
      </c>
      <c r="D55">
        <v>8.4105468257194491E-2</v>
      </c>
      <c r="E55">
        <v>2.8035156085731501E-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.2733427718358814</v>
      </c>
    </row>
    <row r="56" spans="1:12" x14ac:dyDescent="0.45">
      <c r="A56" t="s">
        <v>61</v>
      </c>
      <c r="B56">
        <v>1.9680058477888E-2</v>
      </c>
      <c r="C56">
        <v>0</v>
      </c>
      <c r="D56">
        <v>18.861930332592898</v>
      </c>
      <c r="E56">
        <v>80.432398999128395</v>
      </c>
      <c r="F56">
        <v>0</v>
      </c>
      <c r="G56">
        <v>0</v>
      </c>
      <c r="H56">
        <v>0</v>
      </c>
      <c r="I56">
        <v>0</v>
      </c>
      <c r="J56">
        <v>0</v>
      </c>
      <c r="K56">
        <v>1.54629030897691E-2</v>
      </c>
      <c r="L56">
        <v>0.67052770671089845</v>
      </c>
    </row>
    <row r="57" spans="1:12" x14ac:dyDescent="0.45">
      <c r="A57" t="s">
        <v>50</v>
      </c>
      <c r="B57">
        <v>99.206602768902997</v>
      </c>
      <c r="C57">
        <v>0</v>
      </c>
      <c r="D57">
        <v>5.8572949946751801E-2</v>
      </c>
      <c r="E57">
        <v>0</v>
      </c>
      <c r="F57">
        <v>0</v>
      </c>
      <c r="G57">
        <v>0</v>
      </c>
      <c r="H57">
        <v>0</v>
      </c>
      <c r="I57">
        <v>0</v>
      </c>
      <c r="J57">
        <v>3.1948881789137303E-2</v>
      </c>
      <c r="K57">
        <v>0</v>
      </c>
      <c r="L57">
        <v>0.70287539936102061</v>
      </c>
    </row>
    <row r="58" spans="1:12" x14ac:dyDescent="0.45">
      <c r="A58" t="s">
        <v>76</v>
      </c>
      <c r="B58">
        <v>3.3136722115448304E-2</v>
      </c>
      <c r="C58">
        <v>98.508847504804791</v>
      </c>
      <c r="D58">
        <v>0.29160315461594499</v>
      </c>
      <c r="E58">
        <v>0.28497581019285501</v>
      </c>
      <c r="F58">
        <v>0</v>
      </c>
      <c r="G58">
        <v>0</v>
      </c>
      <c r="H58">
        <v>0</v>
      </c>
      <c r="I58">
        <v>0</v>
      </c>
      <c r="J58">
        <v>0</v>
      </c>
      <c r="K58">
        <v>1.3254688846179301E-2</v>
      </c>
      <c r="L58">
        <v>0.86818211942474488</v>
      </c>
    </row>
    <row r="59" spans="1:12" x14ac:dyDescent="0.45">
      <c r="A59" t="s">
        <v>17</v>
      </c>
      <c r="B59">
        <v>90.270468730877496</v>
      </c>
      <c r="C59">
        <v>0.88116509607147209</v>
      </c>
      <c r="D59">
        <v>3.9285277199853099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4.9198384530657115</v>
      </c>
    </row>
    <row r="60" spans="1:12" x14ac:dyDescent="0.45">
      <c r="A60" t="s">
        <v>18</v>
      </c>
      <c r="B60">
        <v>95.325821260358907</v>
      </c>
      <c r="C60">
        <v>5.9619626781136307E-3</v>
      </c>
      <c r="D60">
        <v>0.17885888034340899</v>
      </c>
      <c r="E60">
        <v>1.1923925356227199E-2</v>
      </c>
      <c r="F60">
        <v>0</v>
      </c>
      <c r="G60">
        <v>0</v>
      </c>
      <c r="H60">
        <v>0</v>
      </c>
      <c r="I60">
        <v>0</v>
      </c>
      <c r="J60">
        <v>1.1923925356227199E-2</v>
      </c>
      <c r="K60">
        <v>0</v>
      </c>
      <c r="L60">
        <v>4.465510045907104</v>
      </c>
    </row>
    <row r="61" spans="1:12" x14ac:dyDescent="0.45">
      <c r="A61" t="s">
        <v>19</v>
      </c>
      <c r="B61">
        <v>68.654463106246396</v>
      </c>
      <c r="C61">
        <v>27.319620054098198</v>
      </c>
      <c r="D61">
        <v>0.251619802478455</v>
      </c>
      <c r="E61">
        <v>0</v>
      </c>
      <c r="F61">
        <v>2.5853934704661201</v>
      </c>
      <c r="G61">
        <v>0</v>
      </c>
      <c r="H61">
        <v>0</v>
      </c>
      <c r="I61">
        <v>0</v>
      </c>
      <c r="J61">
        <v>0</v>
      </c>
      <c r="K61">
        <v>0</v>
      </c>
      <c r="L61">
        <v>1.1889035667106986</v>
      </c>
    </row>
    <row r="62" spans="1:12" x14ac:dyDescent="0.45">
      <c r="A62" t="s">
        <v>20</v>
      </c>
      <c r="B62">
        <v>47.577356680259001</v>
      </c>
      <c r="C62">
        <v>2.3986567522187498E-2</v>
      </c>
      <c r="D62">
        <v>28.849844087311098</v>
      </c>
      <c r="E62">
        <v>2.3087071240105499</v>
      </c>
      <c r="F62">
        <v>11.1357639721755</v>
      </c>
      <c r="G62">
        <v>0</v>
      </c>
      <c r="H62">
        <v>0</v>
      </c>
      <c r="I62">
        <v>0</v>
      </c>
      <c r="J62">
        <v>0.46773806668265699</v>
      </c>
      <c r="K62">
        <v>0</v>
      </c>
      <c r="L62">
        <v>9.6366035020388328</v>
      </c>
    </row>
    <row r="63" spans="1:12" x14ac:dyDescent="0.45">
      <c r="A63" t="s">
        <v>21</v>
      </c>
      <c r="B63">
        <v>99.485082538240192</v>
      </c>
      <c r="C63">
        <v>2.27169468423443E-2</v>
      </c>
      <c r="D63">
        <v>7.5723156141147899E-3</v>
      </c>
      <c r="E63">
        <v>7.5723156141147899E-3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.47705588368923135</v>
      </c>
    </row>
    <row r="64" spans="1:12" x14ac:dyDescent="0.45">
      <c r="A64" t="s">
        <v>22</v>
      </c>
      <c r="B64">
        <v>77.1077150662706</v>
      </c>
      <c r="C64">
        <v>0.71221502451594398</v>
      </c>
      <c r="D64">
        <v>8.2912804361571411</v>
      </c>
      <c r="E64">
        <v>0.85895279338606312</v>
      </c>
      <c r="F64">
        <v>0</v>
      </c>
      <c r="G64">
        <v>2.1473819834651502E-2</v>
      </c>
      <c r="H64">
        <v>0</v>
      </c>
      <c r="I64">
        <v>0</v>
      </c>
      <c r="J64">
        <v>0</v>
      </c>
      <c r="K64">
        <v>4.1754649678489096E-2</v>
      </c>
      <c r="L64">
        <v>12.966608210157105</v>
      </c>
    </row>
    <row r="65" spans="1:12" x14ac:dyDescent="0.45">
      <c r="A65" t="s">
        <v>23</v>
      </c>
      <c r="B65">
        <v>99.024734982332092</v>
      </c>
      <c r="C65">
        <v>2.1201413427561801E-2</v>
      </c>
      <c r="D65">
        <v>6.3604240282685492E-2</v>
      </c>
      <c r="E65">
        <v>4.2402826855123602E-2</v>
      </c>
      <c r="F65">
        <v>0</v>
      </c>
      <c r="G65">
        <v>0</v>
      </c>
      <c r="H65">
        <v>0</v>
      </c>
      <c r="I65">
        <v>0</v>
      </c>
      <c r="J65">
        <v>4.2402826855123602E-2</v>
      </c>
      <c r="K65">
        <v>0</v>
      </c>
      <c r="L65">
        <v>0.80565371024734833</v>
      </c>
    </row>
    <row r="66" spans="1:12" x14ac:dyDescent="0.45">
      <c r="A66" t="s">
        <v>66</v>
      </c>
      <c r="B66">
        <v>1.14899973190006E-2</v>
      </c>
      <c r="C66">
        <v>8.9366645814449308E-3</v>
      </c>
      <c r="D66">
        <v>5.4334920655185099</v>
      </c>
      <c r="E66">
        <v>23.9528144110099</v>
      </c>
      <c r="F66">
        <v>1.2766663687778399E-3</v>
      </c>
      <c r="G66">
        <v>5.1066654751113806E-3</v>
      </c>
      <c r="H66">
        <v>0</v>
      </c>
      <c r="I66">
        <v>0</v>
      </c>
      <c r="J66">
        <v>1.2766663687778399E-3</v>
      </c>
      <c r="K66">
        <v>67.7156608663458</v>
      </c>
      <c r="L66">
        <v>2.8699459970125978</v>
      </c>
    </row>
    <row r="67" spans="1:12" x14ac:dyDescent="0.45">
      <c r="A67" t="s">
        <v>73</v>
      </c>
      <c r="B67">
        <v>9.8562628336755609E-2</v>
      </c>
      <c r="C67">
        <v>64.5256673511293</v>
      </c>
      <c r="D67">
        <v>8.2135523613963007E-3</v>
      </c>
      <c r="E67">
        <v>0</v>
      </c>
      <c r="F67">
        <v>35.260780287474304</v>
      </c>
      <c r="G67">
        <v>8.2135523613963007E-3</v>
      </c>
      <c r="H67">
        <v>0</v>
      </c>
      <c r="I67">
        <v>0</v>
      </c>
      <c r="J67">
        <v>0</v>
      </c>
      <c r="K67">
        <v>0</v>
      </c>
      <c r="L67">
        <v>9.8562628336755623E-2</v>
      </c>
    </row>
    <row r="68" spans="1:12" s="2" customFormat="1" x14ac:dyDescent="0.45">
      <c r="B68" s="2">
        <f>AVERAGE(B28:B67)</f>
        <v>51.196987078771414</v>
      </c>
      <c r="C68" s="2">
        <f t="shared" ref="C68:L68" si="0">AVERAGE(C28:C67)</f>
        <v>20.540709468616569</v>
      </c>
      <c r="D68" s="2">
        <f t="shared" si="0"/>
        <v>5.7540950326412403</v>
      </c>
      <c r="E68" s="2">
        <f t="shared" si="0"/>
        <v>7.5265543678364155</v>
      </c>
      <c r="F68" s="2">
        <f t="shared" si="0"/>
        <v>3.6524380853456377</v>
      </c>
      <c r="G68" s="2">
        <f t="shared" si="0"/>
        <v>2.5850369734058272</v>
      </c>
      <c r="H68" s="2">
        <f t="shared" si="0"/>
        <v>0.42941356934853003</v>
      </c>
      <c r="I68" s="2">
        <f t="shared" si="0"/>
        <v>0.35401194327437496</v>
      </c>
      <c r="J68" s="2">
        <f t="shared" si="0"/>
        <v>2.058463408927083</v>
      </c>
      <c r="K68" s="2">
        <f t="shared" si="0"/>
        <v>1.6982648042770474</v>
      </c>
      <c r="L68" s="2">
        <f t="shared" si="0"/>
        <v>4.2040252675557852</v>
      </c>
    </row>
    <row r="69" spans="1:12" ht="14.25" customHeight="1" x14ac:dyDescent="0.45">
      <c r="A69" t="s">
        <v>24</v>
      </c>
      <c r="B69">
        <v>99.859447567831808</v>
      </c>
      <c r="C69">
        <v>0</v>
      </c>
      <c r="D69">
        <v>1.22219506233194E-2</v>
      </c>
      <c r="E69">
        <v>3.6665851869958403E-2</v>
      </c>
      <c r="F69">
        <v>0</v>
      </c>
      <c r="G69">
        <v>0</v>
      </c>
      <c r="H69">
        <v>0</v>
      </c>
      <c r="I69">
        <v>0</v>
      </c>
      <c r="J69">
        <v>1.8332925934979202E-2</v>
      </c>
      <c r="K69">
        <v>0</v>
      </c>
      <c r="L69">
        <v>7.333170373991682E-2</v>
      </c>
    </row>
    <row r="70" spans="1:12" x14ac:dyDescent="0.45">
      <c r="A70" t="s">
        <v>51</v>
      </c>
      <c r="B70">
        <v>8.1214151565910303E-2</v>
      </c>
      <c r="C70">
        <v>2.4922592761788698</v>
      </c>
      <c r="D70">
        <v>44.617024516522001</v>
      </c>
      <c r="E70">
        <v>0</v>
      </c>
      <c r="F70">
        <v>6.0403025227145797</v>
      </c>
      <c r="G70">
        <v>2.7003705395665101</v>
      </c>
      <c r="H70">
        <v>14.395208365057599</v>
      </c>
      <c r="I70">
        <v>1.0151768945738699</v>
      </c>
      <c r="J70">
        <v>0</v>
      </c>
      <c r="K70">
        <v>0</v>
      </c>
      <c r="L70">
        <v>28.658443733820597</v>
      </c>
    </row>
    <row r="71" spans="1:12" x14ac:dyDescent="0.45">
      <c r="A71" t="s">
        <v>25</v>
      </c>
      <c r="B71">
        <v>99.694700879552201</v>
      </c>
      <c r="C71">
        <v>5.0883186741295307E-2</v>
      </c>
      <c r="D71">
        <v>2.90761067093116E-2</v>
      </c>
      <c r="E71">
        <v>0</v>
      </c>
      <c r="F71">
        <v>2.18070800319837E-2</v>
      </c>
      <c r="G71">
        <v>0</v>
      </c>
      <c r="H71">
        <v>0</v>
      </c>
      <c r="I71">
        <v>0</v>
      </c>
      <c r="J71">
        <v>1.45380533546558E-2</v>
      </c>
      <c r="K71">
        <v>7.2690266773279E-3</v>
      </c>
      <c r="L71">
        <v>0.18172566693319747</v>
      </c>
    </row>
    <row r="72" spans="1:12" x14ac:dyDescent="0.45">
      <c r="A72" t="s">
        <v>59</v>
      </c>
      <c r="B72">
        <v>0.14415280197008798</v>
      </c>
      <c r="C72">
        <v>22.5719262418163</v>
      </c>
      <c r="D72">
        <v>33.1731635533665</v>
      </c>
      <c r="E72">
        <v>0</v>
      </c>
      <c r="F72">
        <v>3.65787734999099</v>
      </c>
      <c r="G72">
        <v>3.9762147876749303</v>
      </c>
      <c r="H72">
        <v>11.3400204216469</v>
      </c>
      <c r="I72">
        <v>14.877770436662798</v>
      </c>
      <c r="J72">
        <v>0</v>
      </c>
      <c r="K72">
        <v>0</v>
      </c>
      <c r="L72">
        <v>10.258874406871277</v>
      </c>
    </row>
    <row r="73" spans="1:12" x14ac:dyDescent="0.45">
      <c r="A73" t="s">
        <v>52</v>
      </c>
      <c r="B73">
        <v>99.811908856405793</v>
      </c>
      <c r="C73">
        <v>5.3740326741186497E-3</v>
      </c>
      <c r="D73">
        <v>2.6870163370593201E-2</v>
      </c>
      <c r="E73">
        <v>3.7618228718830596E-2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.11822871883061024</v>
      </c>
    </row>
    <row r="74" spans="1:12" x14ac:dyDescent="0.45">
      <c r="A74" t="s">
        <v>26</v>
      </c>
      <c r="B74">
        <v>99.439133205863598</v>
      </c>
      <c r="C74">
        <v>1.9120458891013301E-2</v>
      </c>
      <c r="D74">
        <v>3.1867431485022302E-2</v>
      </c>
      <c r="E74">
        <v>0</v>
      </c>
      <c r="F74">
        <v>0</v>
      </c>
      <c r="G74">
        <v>0</v>
      </c>
      <c r="H74">
        <v>0</v>
      </c>
      <c r="I74">
        <v>0</v>
      </c>
      <c r="J74">
        <v>3.1867431485022302E-2</v>
      </c>
      <c r="K74">
        <v>0</v>
      </c>
      <c r="L74">
        <v>0.47801147227533286</v>
      </c>
    </row>
    <row r="75" spans="1:12" x14ac:dyDescent="0.45">
      <c r="A75" t="s">
        <v>27</v>
      </c>
      <c r="B75">
        <v>98.90027832462151</v>
      </c>
      <c r="C75">
        <v>1.3576810807141399E-2</v>
      </c>
      <c r="D75">
        <v>0.61095648632136301</v>
      </c>
      <c r="E75">
        <v>1.3576810807141399E-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.46161156744280679</v>
      </c>
    </row>
    <row r="76" spans="1:12" x14ac:dyDescent="0.45">
      <c r="A76" t="s">
        <v>53</v>
      </c>
      <c r="B76">
        <v>99.954182151402506</v>
      </c>
      <c r="C76">
        <v>0</v>
      </c>
      <c r="D76">
        <v>5.0908720663849702E-3</v>
      </c>
      <c r="E76">
        <v>0</v>
      </c>
      <c r="F76">
        <v>5.0908720663849702E-3</v>
      </c>
      <c r="G76">
        <v>0</v>
      </c>
      <c r="H76">
        <v>0</v>
      </c>
      <c r="I76">
        <v>0</v>
      </c>
      <c r="J76">
        <v>0</v>
      </c>
      <c r="K76">
        <v>0</v>
      </c>
      <c r="L76">
        <v>3.5636104464694694E-2</v>
      </c>
    </row>
    <row r="77" spans="1:12" x14ac:dyDescent="0.45">
      <c r="A77" t="s">
        <v>28</v>
      </c>
      <c r="B77">
        <v>97.308370500985291</v>
      </c>
      <c r="C77">
        <v>0</v>
      </c>
      <c r="D77">
        <v>0.67939010476091599</v>
      </c>
      <c r="E77">
        <v>0.3319157763717450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.6803236178819598</v>
      </c>
    </row>
    <row r="78" spans="1:12" x14ac:dyDescent="0.45">
      <c r="A78" t="s">
        <v>29</v>
      </c>
      <c r="B78">
        <v>99.417313844006799</v>
      </c>
      <c r="C78">
        <v>6.3433951663328806E-3</v>
      </c>
      <c r="D78">
        <v>3.08107765221882E-2</v>
      </c>
      <c r="E78">
        <v>0.1078377178276590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.43769426647696769</v>
      </c>
    </row>
    <row r="79" spans="1:12" x14ac:dyDescent="0.45">
      <c r="A79" t="s">
        <v>30</v>
      </c>
      <c r="B79">
        <v>0.24225151407196199</v>
      </c>
      <c r="C79">
        <v>80.577128607053709</v>
      </c>
      <c r="D79">
        <v>15.290345564659699</v>
      </c>
      <c r="E79">
        <v>0.12825080156750901</v>
      </c>
      <c r="F79">
        <v>3.5625222657641599E-2</v>
      </c>
      <c r="G79">
        <v>0</v>
      </c>
      <c r="H79">
        <v>0</v>
      </c>
      <c r="I79">
        <v>0</v>
      </c>
      <c r="J79">
        <v>0</v>
      </c>
      <c r="K79">
        <v>0</v>
      </c>
      <c r="L79">
        <v>3.7263982899893029</v>
      </c>
    </row>
    <row r="80" spans="1:12" x14ac:dyDescent="0.45">
      <c r="A80" t="s">
        <v>31</v>
      </c>
      <c r="B80">
        <v>99.656918804116899</v>
      </c>
      <c r="C80">
        <v>9.8023198823721611E-2</v>
      </c>
      <c r="D80">
        <v>1.0891466535969001E-2</v>
      </c>
      <c r="E80">
        <v>7.6240265751783401E-2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.15792626477155119</v>
      </c>
    </row>
    <row r="81" spans="1:12" x14ac:dyDescent="0.45">
      <c r="A81" t="s">
        <v>32</v>
      </c>
      <c r="B81">
        <v>16.987967395523302</v>
      </c>
      <c r="C81">
        <v>21.147625824815599</v>
      </c>
      <c r="D81">
        <v>26.911631517660702</v>
      </c>
      <c r="E81">
        <v>2.5876568766981398E-2</v>
      </c>
      <c r="F81">
        <v>4.5736835295639802</v>
      </c>
      <c r="G81">
        <v>14.0380385560874</v>
      </c>
      <c r="H81">
        <v>7.4459826626989205</v>
      </c>
      <c r="I81">
        <v>3.12459567861301</v>
      </c>
      <c r="J81">
        <v>0</v>
      </c>
      <c r="K81">
        <v>0</v>
      </c>
      <c r="L81">
        <v>5.7445982662698905</v>
      </c>
    </row>
    <row r="82" spans="1:12" x14ac:dyDescent="0.45">
      <c r="A82" t="s">
        <v>72</v>
      </c>
      <c r="B82">
        <v>4.4886181468419301E-2</v>
      </c>
      <c r="C82">
        <v>21.3786470022443</v>
      </c>
      <c r="D82">
        <v>42.898364860532197</v>
      </c>
      <c r="E82">
        <v>1.92369349150368E-2</v>
      </c>
      <c r="F82">
        <v>6.8868226995831892</v>
      </c>
      <c r="G82">
        <v>2.2507213850593102</v>
      </c>
      <c r="H82">
        <v>15.3574863738377</v>
      </c>
      <c r="I82">
        <v>7.0856043603719092</v>
      </c>
      <c r="J82">
        <v>6.4123116383456198E-3</v>
      </c>
      <c r="K82">
        <v>0</v>
      </c>
      <c r="L82">
        <v>4.0718178903494628</v>
      </c>
    </row>
    <row r="83" spans="1:12" x14ac:dyDescent="0.45">
      <c r="A83" t="s">
        <v>67</v>
      </c>
      <c r="B83">
        <v>16.259793220376501</v>
      </c>
      <c r="C83">
        <v>0</v>
      </c>
      <c r="D83">
        <v>11.928059307853401</v>
      </c>
      <c r="E83">
        <v>71.726820403142696</v>
      </c>
      <c r="F83">
        <v>0</v>
      </c>
      <c r="G83">
        <v>0</v>
      </c>
      <c r="H83">
        <v>0</v>
      </c>
      <c r="I83">
        <v>3.3244312452211304E-3</v>
      </c>
      <c r="J83">
        <v>0</v>
      </c>
      <c r="K83">
        <v>0</v>
      </c>
      <c r="L83">
        <v>8.2002637382121144E-2</v>
      </c>
    </row>
    <row r="84" spans="1:12" x14ac:dyDescent="0.45">
      <c r="A84" t="s">
        <v>33</v>
      </c>
      <c r="B84">
        <v>14.584477164961299</v>
      </c>
      <c r="C84">
        <v>8.2156226603443905</v>
      </c>
      <c r="D84">
        <v>23.8682305964562</v>
      </c>
      <c r="E84">
        <v>0</v>
      </c>
      <c r="F84">
        <v>18.961816820564</v>
      </c>
      <c r="G84">
        <v>1.6770651360119699</v>
      </c>
      <c r="H84">
        <v>8.3903169453456403</v>
      </c>
      <c r="I84">
        <v>7.5467931120538996</v>
      </c>
      <c r="J84">
        <v>0</v>
      </c>
      <c r="K84">
        <v>0</v>
      </c>
      <c r="L84">
        <v>16.755677564262474</v>
      </c>
    </row>
    <row r="85" spans="1:12" x14ac:dyDescent="0.45">
      <c r="A85" t="s">
        <v>34</v>
      </c>
      <c r="B85">
        <v>91.161071758546299</v>
      </c>
      <c r="C85">
        <v>2.3098244533415403E-2</v>
      </c>
      <c r="D85">
        <v>0.61595318755774497</v>
      </c>
      <c r="E85">
        <v>3.9113027409916796</v>
      </c>
      <c r="F85">
        <v>7.6994148444718205E-3</v>
      </c>
      <c r="G85">
        <v>1.5398829688943599E-2</v>
      </c>
      <c r="H85">
        <v>0</v>
      </c>
      <c r="I85">
        <v>7.6994148444718205E-3</v>
      </c>
      <c r="J85">
        <v>0</v>
      </c>
      <c r="K85">
        <v>0</v>
      </c>
      <c r="L85">
        <v>4.2577764089929131</v>
      </c>
    </row>
    <row r="86" spans="1:12" x14ac:dyDescent="0.45">
      <c r="A86" t="s">
        <v>54</v>
      </c>
      <c r="B86">
        <v>99.432071269487693</v>
      </c>
      <c r="C86">
        <v>0</v>
      </c>
      <c r="D86">
        <v>5.0111358574610201E-2</v>
      </c>
      <c r="E86">
        <v>0.105790645879732</v>
      </c>
      <c r="F86">
        <v>1.11358574610244E-2</v>
      </c>
      <c r="G86">
        <v>0</v>
      </c>
      <c r="H86">
        <v>0</v>
      </c>
      <c r="I86">
        <v>0</v>
      </c>
      <c r="J86">
        <v>0</v>
      </c>
      <c r="K86">
        <v>0</v>
      </c>
      <c r="L86">
        <v>0.40089086859688072</v>
      </c>
    </row>
    <row r="87" spans="1:12" x14ac:dyDescent="0.45">
      <c r="A87" t="s">
        <v>35</v>
      </c>
      <c r="B87">
        <v>98.66147481138961</v>
      </c>
      <c r="C87">
        <v>8.1122738703658607E-3</v>
      </c>
      <c r="D87">
        <v>0.16224547740731701</v>
      </c>
      <c r="E87">
        <v>0</v>
      </c>
      <c r="F87">
        <v>0</v>
      </c>
      <c r="G87">
        <v>1.6224547740731701E-2</v>
      </c>
      <c r="H87">
        <v>2.4336821611097501E-2</v>
      </c>
      <c r="I87">
        <v>1.6224547740731701E-2</v>
      </c>
      <c r="J87">
        <v>3.2449095481463401E-2</v>
      </c>
      <c r="K87">
        <v>0</v>
      </c>
      <c r="L87">
        <v>1.0789324247586578</v>
      </c>
    </row>
    <row r="88" spans="1:12" x14ac:dyDescent="0.45">
      <c r="A88" t="s">
        <v>70</v>
      </c>
      <c r="B88">
        <v>2.3719165085388898E-3</v>
      </c>
      <c r="C88">
        <v>1.1859582542694401E-3</v>
      </c>
      <c r="D88">
        <v>0.24074952561669799</v>
      </c>
      <c r="E88">
        <v>3.7950664136622299E-2</v>
      </c>
      <c r="F88">
        <v>96.767077798861408</v>
      </c>
      <c r="G88">
        <v>0</v>
      </c>
      <c r="H88">
        <v>1.1859582542694401E-3</v>
      </c>
      <c r="I88">
        <v>0</v>
      </c>
      <c r="J88">
        <v>2.6043643263757099</v>
      </c>
      <c r="K88">
        <v>3.5578747628083403E-3</v>
      </c>
      <c r="L88">
        <v>0.34155597722960096</v>
      </c>
    </row>
    <row r="89" spans="1:12" x14ac:dyDescent="0.45">
      <c r="A89" t="s">
        <v>55</v>
      </c>
      <c r="B89">
        <v>6.5823458926907206</v>
      </c>
      <c r="C89">
        <v>52.080947943016895</v>
      </c>
      <c r="D89">
        <v>2.6680868060178402</v>
      </c>
      <c r="E89">
        <v>7.4557315936626192E-2</v>
      </c>
      <c r="F89">
        <v>36.032485687658102</v>
      </c>
      <c r="G89">
        <v>7.9882838503528113E-3</v>
      </c>
      <c r="H89">
        <v>5.3255225669018701E-3</v>
      </c>
      <c r="I89">
        <v>0</v>
      </c>
      <c r="J89">
        <v>1.5976567700705598E-2</v>
      </c>
      <c r="K89">
        <v>0</v>
      </c>
      <c r="L89">
        <v>2.5322859805618418</v>
      </c>
    </row>
    <row r="90" spans="1:12" x14ac:dyDescent="0.45">
      <c r="A90" t="s">
        <v>68</v>
      </c>
      <c r="B90">
        <v>5.5999483081694605E-2</v>
      </c>
      <c r="C90">
        <v>2.1538262723728701E-3</v>
      </c>
      <c r="D90">
        <v>1.2922957634237201E-2</v>
      </c>
      <c r="E90">
        <v>99.683387537961096</v>
      </c>
      <c r="F90">
        <v>2.1538262723728701E-3</v>
      </c>
      <c r="G90">
        <v>0</v>
      </c>
      <c r="H90">
        <v>0</v>
      </c>
      <c r="I90">
        <v>0</v>
      </c>
      <c r="J90">
        <v>0</v>
      </c>
      <c r="K90">
        <v>0</v>
      </c>
      <c r="L90">
        <v>0.24338236877813388</v>
      </c>
    </row>
    <row r="91" spans="1:12" x14ac:dyDescent="0.45">
      <c r="A91" t="s">
        <v>36</v>
      </c>
      <c r="B91">
        <v>67.063087552384104</v>
      </c>
      <c r="C91">
        <v>23.972137274889498</v>
      </c>
      <c r="D91">
        <v>0.72488390531203906</v>
      </c>
      <c r="E91">
        <v>0.18688413183826</v>
      </c>
      <c r="F91">
        <v>1.69894665307509E-2</v>
      </c>
      <c r="G91">
        <v>0</v>
      </c>
      <c r="H91">
        <v>0</v>
      </c>
      <c r="I91">
        <v>5.6631555102503103E-3</v>
      </c>
      <c r="J91">
        <v>0</v>
      </c>
      <c r="K91">
        <v>0</v>
      </c>
      <c r="L91">
        <v>8.0303545135349239</v>
      </c>
    </row>
    <row r="92" spans="1:12" x14ac:dyDescent="0.45">
      <c r="A92" t="s">
        <v>37</v>
      </c>
      <c r="B92">
        <v>0.78057241977450098</v>
      </c>
      <c r="C92">
        <v>2.20542683682319</v>
      </c>
      <c r="D92">
        <v>32.573410977574</v>
      </c>
      <c r="E92">
        <v>0</v>
      </c>
      <c r="F92">
        <v>2.6390781811423603</v>
      </c>
      <c r="G92">
        <v>40.620740924296797</v>
      </c>
      <c r="H92">
        <v>5.5011770536488598</v>
      </c>
      <c r="I92">
        <v>6.3994548383099996</v>
      </c>
      <c r="J92">
        <v>0</v>
      </c>
      <c r="K92">
        <v>0</v>
      </c>
      <c r="L92">
        <v>9.2801387684301666</v>
      </c>
    </row>
    <row r="93" spans="1:12" x14ac:dyDescent="0.45">
      <c r="A93" t="s">
        <v>38</v>
      </c>
      <c r="B93">
        <v>99.906031095164806</v>
      </c>
      <c r="C93">
        <v>8.5426277122842894E-3</v>
      </c>
      <c r="D93">
        <v>1.7085255424568499E-2</v>
      </c>
      <c r="E93">
        <v>0</v>
      </c>
      <c r="F93">
        <v>1.7085255424568499E-2</v>
      </c>
      <c r="G93">
        <v>0</v>
      </c>
      <c r="H93">
        <v>0</v>
      </c>
      <c r="I93">
        <v>0</v>
      </c>
      <c r="J93">
        <v>0</v>
      </c>
      <c r="K93">
        <v>0</v>
      </c>
      <c r="L93">
        <v>5.1255766273705587E-2</v>
      </c>
    </row>
    <row r="94" spans="1:12" x14ac:dyDescent="0.45">
      <c r="A94" t="s">
        <v>39</v>
      </c>
      <c r="B94">
        <v>36.683914168315304</v>
      </c>
      <c r="C94">
        <v>23.345000760919099</v>
      </c>
      <c r="D94">
        <v>4.4970324151575101</v>
      </c>
      <c r="E94">
        <v>0</v>
      </c>
      <c r="F94">
        <v>4.23831989042763</v>
      </c>
      <c r="G94">
        <v>6.5286866534774006</v>
      </c>
      <c r="H94">
        <v>17.782681479226898</v>
      </c>
      <c r="I94">
        <v>3.6600213057373301</v>
      </c>
      <c r="J94">
        <v>6.0873535230558502E-2</v>
      </c>
      <c r="K94">
        <v>0</v>
      </c>
      <c r="L94">
        <v>3.2034697915081378</v>
      </c>
    </row>
    <row r="95" spans="1:12" x14ac:dyDescent="0.45">
      <c r="A95" t="s">
        <v>74</v>
      </c>
      <c r="B95">
        <v>1.8690424272630901E-2</v>
      </c>
      <c r="C95">
        <v>27.655597782069602</v>
      </c>
      <c r="D95">
        <v>11.9494112516354</v>
      </c>
      <c r="E95">
        <v>3.1150707121051599E-2</v>
      </c>
      <c r="F95">
        <v>18.908479222478299</v>
      </c>
      <c r="G95">
        <v>5.1336365335493097</v>
      </c>
      <c r="H95">
        <v>8.6100554482586702</v>
      </c>
      <c r="I95">
        <v>24.6526696156002</v>
      </c>
      <c r="J95">
        <v>0</v>
      </c>
      <c r="K95">
        <v>0</v>
      </c>
      <c r="L95">
        <v>3.0403090150146319</v>
      </c>
    </row>
    <row r="96" spans="1:12" x14ac:dyDescent="0.45">
      <c r="A96" t="s">
        <v>40</v>
      </c>
      <c r="B96">
        <v>99.671406259507904</v>
      </c>
      <c r="C96">
        <v>9.5332751871158805E-2</v>
      </c>
      <c r="D96">
        <v>1.4198494959534201E-2</v>
      </c>
      <c r="E96">
        <v>4.0567128455812201E-3</v>
      </c>
      <c r="F96">
        <v>4.0567128455812201E-3</v>
      </c>
      <c r="G96">
        <v>0</v>
      </c>
      <c r="H96">
        <v>0</v>
      </c>
      <c r="I96">
        <v>0</v>
      </c>
      <c r="J96">
        <v>0</v>
      </c>
      <c r="K96">
        <v>0</v>
      </c>
      <c r="L96">
        <v>0.21094906797022336</v>
      </c>
    </row>
    <row r="97" spans="1:12" x14ac:dyDescent="0.45">
      <c r="A97" t="s">
        <v>41</v>
      </c>
      <c r="B97">
        <v>99.927266115101304</v>
      </c>
      <c r="C97">
        <v>9.0917356123283895E-3</v>
      </c>
      <c r="D97">
        <v>2.7275206836985099E-2</v>
      </c>
      <c r="E97">
        <v>9.0917356123283895E-3</v>
      </c>
      <c r="F97">
        <v>0</v>
      </c>
      <c r="G97">
        <v>0</v>
      </c>
      <c r="H97">
        <v>9.0917356123283895E-3</v>
      </c>
      <c r="I97">
        <v>0</v>
      </c>
      <c r="J97">
        <v>0</v>
      </c>
      <c r="K97">
        <v>0</v>
      </c>
      <c r="L97">
        <v>1.8183471224656779E-2</v>
      </c>
    </row>
    <row r="98" spans="1:12" x14ac:dyDescent="0.45">
      <c r="A98" t="s">
        <v>60</v>
      </c>
      <c r="B98">
        <v>8.5836909871244593E-2</v>
      </c>
      <c r="C98">
        <v>99.563012095200904</v>
      </c>
      <c r="D98">
        <v>7.8033554428404203E-3</v>
      </c>
      <c r="E98">
        <v>0</v>
      </c>
      <c r="F98">
        <v>0.10924697619976501</v>
      </c>
      <c r="G98">
        <v>0</v>
      </c>
      <c r="H98">
        <v>0</v>
      </c>
      <c r="I98">
        <v>0</v>
      </c>
      <c r="J98">
        <v>0</v>
      </c>
      <c r="K98">
        <v>0</v>
      </c>
      <c r="L98">
        <v>0.23410066328521223</v>
      </c>
    </row>
    <row r="99" spans="1:12" x14ac:dyDescent="0.45">
      <c r="A99" t="s">
        <v>69</v>
      </c>
      <c r="B99">
        <v>66.011152368260994</v>
      </c>
      <c r="C99">
        <v>26.213240526308901</v>
      </c>
      <c r="D99">
        <v>1.8112895087523999E-2</v>
      </c>
      <c r="E99">
        <v>1.2937782205374299E-2</v>
      </c>
      <c r="F99">
        <v>7.5504896950564699</v>
      </c>
      <c r="G99">
        <v>0</v>
      </c>
      <c r="H99">
        <v>0</v>
      </c>
      <c r="I99">
        <v>0</v>
      </c>
      <c r="J99">
        <v>0</v>
      </c>
      <c r="K99">
        <v>0</v>
      </c>
      <c r="L99">
        <v>0.19406673308061478</v>
      </c>
    </row>
    <row r="100" spans="1:12" x14ac:dyDescent="0.45">
      <c r="A100" t="s">
        <v>42</v>
      </c>
      <c r="B100">
        <v>13.679022348254598</v>
      </c>
      <c r="C100">
        <v>25.028694888933899</v>
      </c>
      <c r="D100">
        <v>37.148065626898905</v>
      </c>
      <c r="E100">
        <v>2.0255215718047302E-2</v>
      </c>
      <c r="F100">
        <v>17.696306799000698</v>
      </c>
      <c r="G100">
        <v>2.2415772061305699</v>
      </c>
      <c r="H100">
        <v>0</v>
      </c>
      <c r="I100">
        <v>6.75173857268246E-2</v>
      </c>
      <c r="J100">
        <v>0</v>
      </c>
      <c r="K100">
        <v>0</v>
      </c>
      <c r="L100">
        <v>4.1185605293362908</v>
      </c>
    </row>
    <row r="101" spans="1:12" x14ac:dyDescent="0.45">
      <c r="A101" t="s">
        <v>75</v>
      </c>
      <c r="B101">
        <v>1.0267994660642701E-2</v>
      </c>
      <c r="C101">
        <v>26.963753978847897</v>
      </c>
      <c r="D101">
        <v>36.133073210801903</v>
      </c>
      <c r="E101">
        <v>0</v>
      </c>
      <c r="F101">
        <v>3.9326419550261802</v>
      </c>
      <c r="G101">
        <v>9.6313789916829204</v>
      </c>
      <c r="H101">
        <v>8.9228873600985708</v>
      </c>
      <c r="I101">
        <v>5.8219529725844499</v>
      </c>
      <c r="J101">
        <v>7.1875962624499398E-2</v>
      </c>
      <c r="K101">
        <v>0</v>
      </c>
      <c r="L101">
        <v>8.5121675736728335</v>
      </c>
    </row>
    <row r="102" spans="1:12" x14ac:dyDescent="0.45">
      <c r="A102" t="s">
        <v>56</v>
      </c>
      <c r="B102">
        <v>3.1377060753833799E-2</v>
      </c>
      <c r="C102">
        <v>2.7454928159604597E-2</v>
      </c>
      <c r="D102">
        <v>17.185477650381102</v>
      </c>
      <c r="E102">
        <v>65.000196106629701</v>
      </c>
      <c r="F102">
        <v>6.6676254101896995E-2</v>
      </c>
      <c r="G102">
        <v>1.56885303769169E-2</v>
      </c>
      <c r="H102">
        <v>1.43811528455071E-2</v>
      </c>
      <c r="I102">
        <v>7.8442651884584706E-3</v>
      </c>
      <c r="J102">
        <v>2.6147550628194899E-3</v>
      </c>
      <c r="K102">
        <v>11.6186641216384</v>
      </c>
      <c r="L102">
        <v>6.0296251748617333</v>
      </c>
    </row>
    <row r="103" spans="1:12" x14ac:dyDescent="0.45">
      <c r="A103" t="s">
        <v>57</v>
      </c>
      <c r="B103">
        <v>0.16327851490100301</v>
      </c>
      <c r="C103">
        <v>96.481421552763905</v>
      </c>
      <c r="D103">
        <v>2.7948574622694199E-2</v>
      </c>
      <c r="E103">
        <v>5.8839104468829898E-3</v>
      </c>
      <c r="F103">
        <v>4.4129328351622402E-3</v>
      </c>
      <c r="G103">
        <v>1.4709776117207401E-3</v>
      </c>
      <c r="H103">
        <v>1.4709776117207401E-3</v>
      </c>
      <c r="I103">
        <v>0</v>
      </c>
      <c r="J103">
        <v>0</v>
      </c>
      <c r="K103">
        <v>0</v>
      </c>
      <c r="L103">
        <v>3.3141125592068472</v>
      </c>
    </row>
    <row r="104" spans="1:12" x14ac:dyDescent="0.45">
      <c r="A104" t="s">
        <v>43</v>
      </c>
      <c r="B104">
        <v>99.511993382961094</v>
      </c>
      <c r="C104">
        <v>4.13564929693961E-2</v>
      </c>
      <c r="D104">
        <v>7.4441687344913091E-2</v>
      </c>
      <c r="E104">
        <v>9.09842845326716E-2</v>
      </c>
      <c r="F104">
        <v>0</v>
      </c>
      <c r="G104">
        <v>0</v>
      </c>
      <c r="H104">
        <v>0</v>
      </c>
      <c r="I104">
        <v>1.6542597187758398E-2</v>
      </c>
      <c r="J104">
        <v>0</v>
      </c>
      <c r="K104">
        <v>0</v>
      </c>
      <c r="L104">
        <v>0.26468155500413515</v>
      </c>
    </row>
    <row r="105" spans="1:12" x14ac:dyDescent="0.45">
      <c r="A105" t="s">
        <v>44</v>
      </c>
      <c r="B105">
        <v>98.397930245285806</v>
      </c>
      <c r="C105">
        <v>1.0398527289914901</v>
      </c>
      <c r="D105">
        <v>0.109458181999104</v>
      </c>
      <c r="E105">
        <v>0.23881785163440897</v>
      </c>
      <c r="F105">
        <v>0</v>
      </c>
      <c r="G105">
        <v>0</v>
      </c>
      <c r="H105">
        <v>0</v>
      </c>
      <c r="I105">
        <v>1.9901487636200799E-2</v>
      </c>
      <c r="J105">
        <v>4.9753719090501998E-3</v>
      </c>
      <c r="K105">
        <v>0</v>
      </c>
      <c r="L105">
        <v>0.18906413254390741</v>
      </c>
    </row>
    <row r="106" spans="1:12" x14ac:dyDescent="0.45">
      <c r="A106" t="s">
        <v>78</v>
      </c>
      <c r="B106">
        <v>0.115982370679656</v>
      </c>
      <c r="C106">
        <v>41.138946880074201</v>
      </c>
      <c r="D106">
        <v>15.982370679656599</v>
      </c>
      <c r="E106">
        <v>0</v>
      </c>
      <c r="F106">
        <v>8.0027835768963094</v>
      </c>
      <c r="G106">
        <v>18.441196938065399</v>
      </c>
      <c r="H106">
        <v>5.4047784736719997</v>
      </c>
      <c r="I106">
        <v>5.0916260728369203</v>
      </c>
      <c r="J106">
        <v>0</v>
      </c>
      <c r="K106">
        <v>0</v>
      </c>
      <c r="L106">
        <v>5.822315008118756</v>
      </c>
    </row>
    <row r="107" spans="1:12" s="2" customFormat="1" x14ac:dyDescent="0.45">
      <c r="B107" s="2">
        <f>AVERAGE(B69:B106)</f>
        <v>50.53526686648889</v>
      </c>
      <c r="C107" s="2">
        <f t="shared" ref="C107:L107" si="1">AVERAGE(C69:C106)</f>
        <v>15.85476033641188</v>
      </c>
      <c r="D107" s="2">
        <f t="shared" si="1"/>
        <v>9.4832661567734178</v>
      </c>
      <c r="E107" s="2">
        <f t="shared" si="1"/>
        <v>6.3662443869270895</v>
      </c>
      <c r="F107" s="2">
        <f t="shared" si="1"/>
        <v>6.2155301473746265</v>
      </c>
      <c r="G107" s="2">
        <f t="shared" si="1"/>
        <v>2.8235894426545047</v>
      </c>
      <c r="H107" s="2">
        <f t="shared" si="1"/>
        <v>2.7159575461050935</v>
      </c>
      <c r="I107" s="2">
        <f t="shared" si="1"/>
        <v>2.0900100676953768</v>
      </c>
      <c r="J107" s="2">
        <f t="shared" si="1"/>
        <v>7.5375798336784469E-2</v>
      </c>
      <c r="K107" s="2">
        <f t="shared" si="1"/>
        <v>0.30603923744943518</v>
      </c>
      <c r="L107" s="2">
        <f t="shared" si="1"/>
        <v>3.5339600137828149</v>
      </c>
    </row>
  </sheetData>
  <sortState ref="A28:L106">
    <sortCondition ref="A27:A1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_CollapsedTable_relfreq_level6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thon Sawaswong</dc:creator>
  <cp:lastModifiedBy>Areepan</cp:lastModifiedBy>
  <dcterms:created xsi:type="dcterms:W3CDTF">2021-08-20T15:48:48Z</dcterms:created>
  <dcterms:modified xsi:type="dcterms:W3CDTF">2021-09-23T03:45:58Z</dcterms:modified>
</cp:coreProperties>
</file>